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Volumes/INTENSO/Microviridin_Sonden_Messungen Vincent/Manuskript/ChemBioChem/Revision/Resubmission/Upload/"/>
    </mc:Choice>
  </mc:AlternateContent>
  <xr:revisionPtr revIDLastSave="0" documentId="13_ncr:1_{C17E1DEF-729E-5E48-A550-6D165E29A5CD}" xr6:coauthVersionLast="37" xr6:coauthVersionMax="37" xr10:uidLastSave="{00000000-0000-0000-0000-000000000000}"/>
  <bookViews>
    <workbookView xWindow="0" yWindow="460" windowWidth="28800" windowHeight="15840" xr2:uid="{00000000-000D-0000-FFFF-FFFF00000000}"/>
  </bookViews>
  <sheets>
    <sheet name="MvB_CP " sheetId="4" r:id="rId1"/>
    <sheet name="MvB_CP_N(Bio) " sheetId="2" r:id="rId2"/>
    <sheet name="MvB_CP_N(dansyl) " sheetId="5" r:id="rId3"/>
    <sheet name="MvJ_CP" sheetId="6" r:id="rId4"/>
    <sheet name="MvJ_CP_N(Bio) " sheetId="7" r:id="rId5"/>
    <sheet name="MvJ_CP_N(Prop) " sheetId="9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9" l="1"/>
  <c r="I30" i="9"/>
  <c r="B8" i="6"/>
  <c r="B36" i="5" l="1"/>
  <c r="B35" i="5"/>
  <c r="J28" i="5"/>
  <c r="B28" i="5"/>
  <c r="J27" i="5"/>
  <c r="B27" i="5"/>
  <c r="J26" i="5"/>
  <c r="B26" i="5"/>
  <c r="J25" i="5"/>
  <c r="B24" i="5"/>
  <c r="J23" i="5"/>
  <c r="J22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J12" i="5"/>
  <c r="J11" i="5"/>
  <c r="J10" i="5"/>
  <c r="J9" i="5"/>
  <c r="J8" i="5"/>
  <c r="J4" i="5"/>
  <c r="J4" i="4"/>
  <c r="J25" i="2" l="1"/>
  <c r="B39" i="2"/>
  <c r="B38" i="2"/>
  <c r="B30" i="2"/>
  <c r="B29" i="2"/>
  <c r="B28" i="2"/>
  <c r="B27" i="2"/>
  <c r="B26" i="2"/>
  <c r="J31" i="2"/>
  <c r="J30" i="2"/>
  <c r="J28" i="2"/>
  <c r="J27" i="2"/>
  <c r="J26" i="2"/>
  <c r="J24" i="2"/>
  <c r="J13" i="2"/>
  <c r="J12" i="2"/>
  <c r="B7" i="2"/>
  <c r="B6" i="2"/>
  <c r="B8" i="2"/>
  <c r="B9" i="2"/>
  <c r="B10" i="2"/>
  <c r="B11" i="2"/>
  <c r="J4" i="2"/>
  <c r="B19" i="2"/>
  <c r="B18" i="2"/>
  <c r="B17" i="2"/>
  <c r="B16" i="2"/>
  <c r="B15" i="2"/>
  <c r="B14" i="2"/>
  <c r="B13" i="2"/>
  <c r="B12" i="2"/>
  <c r="J11" i="2"/>
  <c r="J10" i="2"/>
  <c r="J9" i="2"/>
  <c r="J8" i="2"/>
  <c r="J7" i="2"/>
  <c r="J6" i="2"/>
  <c r="A38" i="9"/>
  <c r="I6" i="9" l="1"/>
  <c r="A19" i="9"/>
  <c r="I5" i="9"/>
  <c r="B27" i="7" l="1"/>
  <c r="B25" i="7"/>
  <c r="B26" i="7"/>
  <c r="J23" i="7"/>
  <c r="J24" i="7"/>
  <c r="B6" i="7"/>
  <c r="B7" i="7"/>
  <c r="B8" i="7"/>
  <c r="J4" i="7"/>
  <c r="J5" i="7"/>
  <c r="A37" i="9"/>
  <c r="I28" i="9"/>
  <c r="I27" i="9"/>
  <c r="A18" i="9"/>
  <c r="A17" i="9"/>
  <c r="I16" i="9"/>
  <c r="A15" i="9"/>
  <c r="A14" i="9"/>
  <c r="I13" i="9"/>
  <c r="A13" i="9"/>
  <c r="I12" i="9"/>
  <c r="A12" i="9"/>
  <c r="I11" i="9"/>
  <c r="A11" i="9"/>
  <c r="I10" i="9"/>
  <c r="A10" i="9"/>
  <c r="I9" i="9"/>
  <c r="I8" i="9"/>
  <c r="I7" i="9"/>
  <c r="B37" i="7"/>
  <c r="B36" i="7"/>
  <c r="J29" i="7"/>
  <c r="J28" i="7"/>
  <c r="B28" i="7"/>
  <c r="J27" i="7"/>
  <c r="J26" i="7"/>
  <c r="J25" i="7"/>
  <c r="B18" i="7"/>
  <c r="B17" i="7"/>
  <c r="B16" i="7"/>
  <c r="J15" i="7"/>
  <c r="B14" i="7"/>
  <c r="B13" i="7"/>
  <c r="J11" i="7"/>
  <c r="B11" i="7"/>
  <c r="J10" i="7"/>
  <c r="B10" i="7"/>
  <c r="J9" i="7"/>
  <c r="B9" i="7"/>
  <c r="J8" i="7"/>
  <c r="J7" i="7"/>
  <c r="B33" i="6"/>
  <c r="B32" i="6"/>
  <c r="J25" i="6"/>
  <c r="J24" i="6"/>
  <c r="J23" i="6"/>
  <c r="J22" i="6"/>
  <c r="J21" i="6"/>
  <c r="B16" i="6"/>
  <c r="B15" i="6"/>
  <c r="J14" i="6"/>
  <c r="B14" i="6"/>
  <c r="J13" i="6"/>
  <c r="B13" i="6"/>
  <c r="B12" i="6"/>
  <c r="B11" i="6"/>
  <c r="J10" i="6"/>
  <c r="B10" i="6"/>
  <c r="J9" i="6"/>
  <c r="B9" i="6"/>
  <c r="J8" i="6"/>
  <c r="J7" i="6"/>
  <c r="B7" i="6"/>
  <c r="J6" i="6"/>
  <c r="J5" i="6"/>
  <c r="J4" i="6"/>
  <c r="J27" i="4" l="1"/>
  <c r="J26" i="4"/>
  <c r="J25" i="4"/>
  <c r="J24" i="4"/>
  <c r="J23" i="4"/>
  <c r="J22" i="4"/>
  <c r="B35" i="4"/>
  <c r="B34" i="4"/>
  <c r="B26" i="4"/>
  <c r="J6" i="4"/>
  <c r="J7" i="4"/>
  <c r="J8" i="4"/>
  <c r="J9" i="4"/>
  <c r="J10" i="4"/>
  <c r="J11" i="4"/>
  <c r="J14" i="4"/>
  <c r="J5" i="4"/>
  <c r="B8" i="4"/>
  <c r="B9" i="4"/>
  <c r="B10" i="4"/>
  <c r="B11" i="4"/>
  <c r="B12" i="4"/>
  <c r="B13" i="4"/>
  <c r="B14" i="4"/>
  <c r="B15" i="4"/>
  <c r="B16" i="4"/>
  <c r="B17" i="4"/>
</calcChain>
</file>

<file path=xl/sharedStrings.xml><?xml version="1.0" encoding="utf-8"?>
<sst xmlns="http://schemas.openxmlformats.org/spreadsheetml/2006/main" count="971" uniqueCount="70">
  <si>
    <t>F</t>
  </si>
  <si>
    <t>G</t>
  </si>
  <si>
    <t>T</t>
  </si>
  <si>
    <t>L</t>
  </si>
  <si>
    <t>K</t>
  </si>
  <si>
    <t>Y</t>
  </si>
  <si>
    <t>P</t>
  </si>
  <si>
    <t>S</t>
  </si>
  <si>
    <t>D</t>
  </si>
  <si>
    <t>W</t>
  </si>
  <si>
    <t>E</t>
  </si>
  <si>
    <t>y14</t>
  </si>
  <si>
    <t>y13</t>
  </si>
  <si>
    <t>y12</t>
  </si>
  <si>
    <t>y11</t>
  </si>
  <si>
    <t>y10</t>
  </si>
  <si>
    <t>y9</t>
  </si>
  <si>
    <t>y8</t>
  </si>
  <si>
    <t>y7</t>
  </si>
  <si>
    <t>y6</t>
  </si>
  <si>
    <t>y5</t>
  </si>
  <si>
    <t>y4</t>
  </si>
  <si>
    <t>y3</t>
  </si>
  <si>
    <t>y2</t>
  </si>
  <si>
    <t>y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AA</t>
  </si>
  <si>
    <t>Ion</t>
  </si>
  <si>
    <t>x</t>
  </si>
  <si>
    <t>y15</t>
  </si>
  <si>
    <t>b15</t>
  </si>
  <si>
    <t>Dhb</t>
  </si>
  <si>
    <t>n.a.</t>
  </si>
  <si>
    <t>N-Biotin</t>
  </si>
  <si>
    <t>N-Dansyl</t>
  </si>
  <si>
    <t>I</t>
  </si>
  <si>
    <t>R</t>
  </si>
  <si>
    <t>N-Progagyl</t>
  </si>
  <si>
    <t>n.a..</t>
  </si>
  <si>
    <t>Calc.</t>
  </si>
  <si>
    <t>Measured</t>
  </si>
  <si>
    <t>Error [ppm]</t>
  </si>
  <si>
    <r>
      <t>K-H</t>
    </r>
    <r>
      <rPr>
        <b/>
        <vertAlign val="subscript"/>
        <sz val="10"/>
        <color rgb="FF000000"/>
        <rFont val="Arial Unicode MS"/>
      </rPr>
      <t>2</t>
    </r>
    <r>
      <rPr>
        <b/>
        <sz val="10"/>
        <color rgb="FF000000"/>
        <rFont val="Arial Unicode MS"/>
      </rPr>
      <t>O</t>
    </r>
  </si>
  <si>
    <r>
      <t>S-H</t>
    </r>
    <r>
      <rPr>
        <b/>
        <vertAlign val="subscript"/>
        <sz val="10"/>
        <color theme="1"/>
        <rFont val="Arial Unicode MS"/>
      </rPr>
      <t>2</t>
    </r>
    <r>
      <rPr>
        <b/>
        <sz val="10"/>
        <color theme="1"/>
        <rFont val="Arial Unicode MS"/>
      </rPr>
      <t>O</t>
    </r>
  </si>
  <si>
    <r>
      <t>S-H</t>
    </r>
    <r>
      <rPr>
        <b/>
        <vertAlign val="subscript"/>
        <sz val="10"/>
        <color rgb="FF000000"/>
        <rFont val="Arial Unicode MS"/>
      </rPr>
      <t>2</t>
    </r>
    <r>
      <rPr>
        <b/>
        <sz val="10"/>
        <color rgb="FF000000"/>
        <rFont val="Arial Unicode MS"/>
      </rPr>
      <t>O</t>
    </r>
  </si>
  <si>
    <t xml:space="preserve">Unmodified MvB_CP </t>
  </si>
  <si>
    <t xml:space="preserve">Trizyclic MvB_CP  </t>
  </si>
  <si>
    <t xml:space="preserve">Unmodified MvJ_CP </t>
  </si>
  <si>
    <t>Tricyclic MvJ_CP</t>
  </si>
  <si>
    <t xml:space="preserve">Unmodified MvJ_CP_N(Bio) </t>
  </si>
  <si>
    <t xml:space="preserve">Tricyclic MvJ_CP_N(Bio) </t>
  </si>
  <si>
    <t xml:space="preserve">Umodified MvJ_CP_N(Prop) </t>
  </si>
  <si>
    <t xml:space="preserve">Tricyclic MvJ_CP_N(Prop) </t>
  </si>
  <si>
    <t xml:space="preserve">Unmodified MvB_CP_N(Bio) </t>
  </si>
  <si>
    <t xml:space="preserve">Tricyclic MvB_CP_N(Bio) </t>
  </si>
  <si>
    <t xml:space="preserve">Unmodified MvB_CP_N(dansyl) </t>
  </si>
  <si>
    <t xml:space="preserve">Tricyclic MvB_CP_N(dansy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 Unicode MS"/>
    </font>
    <font>
      <b/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0"/>
      <color theme="1"/>
      <name val="Arial Unicode MS"/>
    </font>
    <font>
      <sz val="11"/>
      <name val="Calibri"/>
      <family val="2"/>
      <scheme val="minor"/>
    </font>
    <font>
      <b/>
      <sz val="10"/>
      <name val="Arial Unicode MS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0"/>
      <color rgb="FF000000"/>
      <name val="Arial Unicode MS"/>
    </font>
    <font>
      <b/>
      <vertAlign val="subscript"/>
      <sz val="10"/>
      <color theme="1"/>
      <name val="Arial Unicode MS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165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  <xf numFmtId="49" fontId="0" fillId="0" borderId="0" xfId="0" applyNumberFormat="1" applyFill="1" applyAlignment="1">
      <alignment horizontal="right"/>
    </xf>
    <xf numFmtId="0" fontId="0" fillId="0" borderId="0" xfId="0" applyFill="1" applyAlignment="1"/>
    <xf numFmtId="165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Fill="1" applyBorder="1"/>
    <xf numFmtId="0" fontId="4" fillId="3" borderId="1" xfId="0" applyFont="1" applyFill="1" applyBorder="1" applyAlignment="1">
      <alignment horizontal="center"/>
    </xf>
    <xf numFmtId="0" fontId="0" fillId="0" borderId="0" xfId="0" quotePrefix="1" applyFill="1"/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0" fontId="9" fillId="0" borderId="0" xfId="0" applyFont="1" applyAlignment="1">
      <alignment vertical="center"/>
    </xf>
    <xf numFmtId="0" fontId="0" fillId="0" borderId="0" xfId="0" applyFont="1"/>
    <xf numFmtId="165" fontId="0" fillId="0" borderId="1" xfId="0" applyNumberFormat="1" applyFill="1" applyBorder="1"/>
    <xf numFmtId="0" fontId="4" fillId="0" borderId="0" xfId="0" applyFont="1" applyFill="1"/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0" fillId="0" borderId="0" xfId="0" applyFill="1" applyBorder="1"/>
    <xf numFmtId="0" fontId="5" fillId="0" borderId="0" xfId="0" applyFont="1" applyFill="1" applyBorder="1" applyAlignment="1">
      <alignment vertical="center" wrapText="1"/>
    </xf>
    <xf numFmtId="164" fontId="0" fillId="0" borderId="0" xfId="0" applyNumberFormat="1" applyFill="1" applyBorder="1"/>
    <xf numFmtId="0" fontId="4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49" fontId="0" fillId="0" borderId="0" xfId="0" applyNumberFormat="1" applyFill="1" applyBorder="1" applyAlignment="1">
      <alignment horizontal="right"/>
    </xf>
    <xf numFmtId="49" fontId="6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/>
    <xf numFmtId="1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/>
    <xf numFmtId="165" fontId="2" fillId="0" borderId="0" xfId="0" applyNumberFormat="1" applyFont="1" applyFill="1" applyBorder="1" applyAlignment="1">
      <alignment vertical="center"/>
    </xf>
    <xf numFmtId="165" fontId="3" fillId="0" borderId="0" xfId="0" applyNumberFormat="1" applyFont="1" applyFill="1" applyBorder="1" applyAlignment="1">
      <alignment vertical="center"/>
    </xf>
    <xf numFmtId="2" fontId="0" fillId="0" borderId="2" xfId="0" applyNumberFormat="1" applyFill="1" applyBorder="1"/>
    <xf numFmtId="0" fontId="0" fillId="0" borderId="3" xfId="0" applyFill="1" applyBorder="1"/>
    <xf numFmtId="49" fontId="0" fillId="0" borderId="3" xfId="0" applyNumberFormat="1" applyFill="1" applyBorder="1" applyAlignment="1">
      <alignment horizontal="right"/>
    </xf>
    <xf numFmtId="165" fontId="2" fillId="0" borderId="3" xfId="0" applyNumberFormat="1" applyFont="1" applyFill="1" applyBorder="1" applyAlignment="1">
      <alignment vertical="center"/>
    </xf>
    <xf numFmtId="165" fontId="0" fillId="0" borderId="3" xfId="0" applyNumberFormat="1" applyFill="1" applyBorder="1"/>
    <xf numFmtId="164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0" fontId="3" fillId="0" borderId="0" xfId="0" applyFont="1" applyBorder="1" applyAlignment="1">
      <alignment horizontal="center" vertical="center"/>
    </xf>
    <xf numFmtId="2" fontId="0" fillId="0" borderId="6" xfId="0" applyNumberFormat="1" applyFill="1" applyBorder="1"/>
    <xf numFmtId="2" fontId="0" fillId="0" borderId="7" xfId="0" applyNumberFormat="1" applyFill="1" applyBorder="1"/>
    <xf numFmtId="49" fontId="0" fillId="0" borderId="1" xfId="0" applyNumberFormat="1" applyFill="1" applyBorder="1" applyAlignment="1">
      <alignment horizontal="right"/>
    </xf>
    <xf numFmtId="0" fontId="3" fillId="0" borderId="1" xfId="0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left"/>
    </xf>
    <xf numFmtId="0" fontId="0" fillId="0" borderId="8" xfId="0" applyFill="1" applyBorder="1"/>
    <xf numFmtId="0" fontId="4" fillId="3" borderId="1" xfId="0" applyFont="1" applyFill="1" applyBorder="1"/>
    <xf numFmtId="164" fontId="4" fillId="3" borderId="1" xfId="0" applyNumberFormat="1" applyFont="1" applyFill="1" applyBorder="1"/>
    <xf numFmtId="165" fontId="4" fillId="3" borderId="1" xfId="0" applyNumberFormat="1" applyFont="1" applyFill="1" applyBorder="1"/>
    <xf numFmtId="0" fontId="3" fillId="5" borderId="0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49" fontId="6" fillId="2" borderId="0" xfId="0" applyNumberFormat="1" applyFont="1" applyFill="1" applyBorder="1" applyAlignment="1">
      <alignment horizontal="center" vertical="center"/>
    </xf>
    <xf numFmtId="2" fontId="0" fillId="0" borderId="8" xfId="0" applyNumberFormat="1" applyFill="1" applyBorder="1"/>
    <xf numFmtId="0" fontId="0" fillId="0" borderId="3" xfId="0" applyBorder="1"/>
    <xf numFmtId="1" fontId="0" fillId="0" borderId="3" xfId="0" applyNumberFormat="1" applyFill="1" applyBorder="1" applyAlignment="1">
      <alignment horizontal="left"/>
    </xf>
    <xf numFmtId="0" fontId="0" fillId="0" borderId="0" xfId="0" applyBorder="1"/>
    <xf numFmtId="0" fontId="0" fillId="0" borderId="1" xfId="0" applyBorder="1"/>
    <xf numFmtId="0" fontId="3" fillId="4" borderId="0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0" fillId="0" borderId="3" xfId="0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6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5" xfId="0" applyFill="1" applyBorder="1" applyAlignment="1">
      <alignment horizontal="right"/>
    </xf>
    <xf numFmtId="2" fontId="0" fillId="0" borderId="5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7" xfId="0" applyNumberFormat="1" applyFill="1" applyBorder="1" applyAlignment="1">
      <alignment horizontal="right"/>
    </xf>
    <xf numFmtId="2" fontId="0" fillId="0" borderId="8" xfId="0" applyNumberFormat="1" applyFill="1" applyBorder="1" applyAlignment="1">
      <alignment horizontal="right"/>
    </xf>
    <xf numFmtId="0" fontId="0" fillId="0" borderId="3" xfId="0" applyFont="1" applyBorder="1"/>
    <xf numFmtId="0" fontId="0" fillId="0" borderId="0" xfId="0" applyFont="1" applyBorder="1"/>
    <xf numFmtId="0" fontId="7" fillId="0" borderId="0" xfId="0" applyFont="1" applyBorder="1"/>
    <xf numFmtId="0" fontId="9" fillId="0" borderId="1" xfId="0" applyFont="1" applyBorder="1" applyAlignment="1">
      <alignment vertical="center"/>
    </xf>
    <xf numFmtId="0" fontId="4" fillId="5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0" fontId="10" fillId="0" borderId="0" xfId="0" applyFont="1" applyBorder="1"/>
    <xf numFmtId="165" fontId="0" fillId="0" borderId="0" xfId="0" applyNumberFormat="1"/>
    <xf numFmtId="165" fontId="0" fillId="0" borderId="3" xfId="0" applyNumberFormat="1" applyBorder="1"/>
    <xf numFmtId="165" fontId="0" fillId="0" borderId="0" xfId="0" applyNumberFormat="1" applyBorder="1"/>
    <xf numFmtId="165" fontId="0" fillId="0" borderId="3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165" fontId="0" fillId="0" borderId="3" xfId="0" applyNumberFormat="1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Fill="1" applyAlignment="1">
      <alignment horizontal="right"/>
    </xf>
    <xf numFmtId="165" fontId="0" fillId="0" borderId="1" xfId="0" applyNumberFormat="1" applyBorder="1" applyAlignment="1">
      <alignment horizontal="right"/>
    </xf>
    <xf numFmtId="165" fontId="0" fillId="0" borderId="0" xfId="0" applyNumberFormat="1" applyFill="1" applyAlignment="1">
      <alignment horizontal="right"/>
    </xf>
    <xf numFmtId="0" fontId="3" fillId="6" borderId="0" xfId="0" applyFont="1" applyFill="1" applyBorder="1" applyAlignment="1">
      <alignment horizontal="center" vertical="center"/>
    </xf>
    <xf numFmtId="49" fontId="6" fillId="7" borderId="0" xfId="0" applyNumberFormat="1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165" fontId="7" fillId="0" borderId="0" xfId="0" applyNumberFormat="1" applyFont="1" applyFill="1" applyBorder="1"/>
    <xf numFmtId="0" fontId="3" fillId="7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4" fillId="8" borderId="3" xfId="0" applyFont="1" applyFill="1" applyBorder="1"/>
    <xf numFmtId="0" fontId="4" fillId="8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3"/>
  <sheetViews>
    <sheetView tabSelected="1" zoomScaleNormal="100" workbookViewId="0">
      <selection activeCell="C20" sqref="C20:I20"/>
    </sheetView>
  </sheetViews>
  <sheetFormatPr baseColWidth="10" defaultColWidth="9.1640625" defaultRowHeight="15" x14ac:dyDescent="0.2"/>
  <cols>
    <col min="1" max="1" width="9.1640625" style="4"/>
    <col min="2" max="2" width="14.5" style="4" bestFit="1" customWidth="1"/>
    <col min="3" max="3" width="11.6640625" style="3" bestFit="1" customWidth="1"/>
    <col min="4" max="4" width="9.5" style="4" bestFit="1" customWidth="1"/>
    <col min="5" max="5" width="11.6640625" style="4" bestFit="1" customWidth="1"/>
    <col min="6" max="6" width="11" style="4" bestFit="1" customWidth="1"/>
    <col min="7" max="7" width="11.6640625" style="4" bestFit="1" customWidth="1"/>
    <col min="8" max="8" width="9.1640625" style="4"/>
    <col min="9" max="9" width="12.83203125" style="3" customWidth="1"/>
    <col min="10" max="10" width="9" style="4" customWidth="1"/>
    <col min="11" max="22" width="9.1640625" style="4"/>
    <col min="23" max="23" width="8.33203125" style="4" customWidth="1"/>
    <col min="24" max="24" width="18.1640625" style="4" customWidth="1"/>
    <col min="25" max="25" width="9.1640625" style="4"/>
    <col min="26" max="26" width="11" style="4" bestFit="1" customWidth="1"/>
    <col min="27" max="16384" width="9.1640625" style="4"/>
  </cols>
  <sheetData>
    <row r="1" spans="1:30" ht="16" x14ac:dyDescent="0.2">
      <c r="Q1" s="23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 ht="16" x14ac:dyDescent="0.2">
      <c r="A2" s="21"/>
      <c r="C2" s="117" t="s">
        <v>58</v>
      </c>
      <c r="D2" s="117"/>
      <c r="E2" s="117"/>
      <c r="F2" s="117"/>
      <c r="G2" s="117"/>
      <c r="H2" s="117"/>
      <c r="I2" s="117"/>
      <c r="L2" s="9"/>
      <c r="Q2" s="23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</row>
    <row r="3" spans="1:30" ht="17" thickBot="1" x14ac:dyDescent="0.25">
      <c r="B3" s="51" t="s">
        <v>54</v>
      </c>
      <c r="C3" s="53" t="s">
        <v>53</v>
      </c>
      <c r="D3" s="51" t="s">
        <v>40</v>
      </c>
      <c r="E3" s="53" t="s">
        <v>52</v>
      </c>
      <c r="F3" s="13" t="s">
        <v>39</v>
      </c>
      <c r="G3" s="53" t="s">
        <v>52</v>
      </c>
      <c r="H3" s="51" t="s">
        <v>40</v>
      </c>
      <c r="I3" s="53" t="s">
        <v>53</v>
      </c>
      <c r="J3" s="51" t="s">
        <v>54</v>
      </c>
      <c r="L3" s="9"/>
      <c r="Q3" s="23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 spans="1:30" ht="16" x14ac:dyDescent="0.2">
      <c r="B4" s="84" t="s">
        <v>41</v>
      </c>
      <c r="C4" s="94" t="s">
        <v>45</v>
      </c>
      <c r="D4" s="38" t="s">
        <v>25</v>
      </c>
      <c r="E4" s="39">
        <v>148.07574</v>
      </c>
      <c r="F4" s="106" t="s">
        <v>0</v>
      </c>
      <c r="G4" s="40">
        <v>1735.78504</v>
      </c>
      <c r="H4" s="37" t="s">
        <v>11</v>
      </c>
      <c r="I4" s="40">
        <v>1735.7882099999999</v>
      </c>
      <c r="J4" s="42">
        <f>((I4-G4)/G4)*1000000</f>
        <v>1.8262630031392586</v>
      </c>
      <c r="L4" s="9"/>
      <c r="Q4" s="23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 spans="1:30" ht="16" x14ac:dyDescent="0.2">
      <c r="B5" s="72" t="s">
        <v>41</v>
      </c>
      <c r="C5" s="91" t="s">
        <v>45</v>
      </c>
      <c r="D5" s="29" t="s">
        <v>26</v>
      </c>
      <c r="E5" s="34">
        <v>205.09719999999999</v>
      </c>
      <c r="F5" s="105" t="s">
        <v>1</v>
      </c>
      <c r="G5" s="33">
        <v>1588.7166199999999</v>
      </c>
      <c r="H5" s="32" t="s">
        <v>12</v>
      </c>
      <c r="I5" s="91">
        <v>1588.71839</v>
      </c>
      <c r="J5" s="67">
        <f>((I5-G5)/G5)*1000000</f>
        <v>1.1141068065862201</v>
      </c>
      <c r="L5" s="9"/>
      <c r="Q5" s="23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 spans="1:30" ht="16" x14ac:dyDescent="0.2">
      <c r="B6" s="72" t="s">
        <v>41</v>
      </c>
      <c r="C6" s="91" t="s">
        <v>45</v>
      </c>
      <c r="D6" s="29" t="s">
        <v>27</v>
      </c>
      <c r="E6" s="34">
        <v>306.14488</v>
      </c>
      <c r="F6" s="105" t="s">
        <v>2</v>
      </c>
      <c r="G6" s="33">
        <v>1531.69516</v>
      </c>
      <c r="H6" s="24" t="s">
        <v>13</v>
      </c>
      <c r="I6" s="91">
        <v>1531.6965299999999</v>
      </c>
      <c r="J6" s="67">
        <f t="shared" ref="J6:J14" si="0">((I6-G6)/G6)*1000000</f>
        <v>0.89443385063101444</v>
      </c>
      <c r="K6" s="9"/>
      <c r="L6" s="9"/>
      <c r="Q6" s="23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</row>
    <row r="7" spans="1:30" ht="16" x14ac:dyDescent="0.2">
      <c r="B7" s="72" t="s">
        <v>41</v>
      </c>
      <c r="C7" s="91" t="s">
        <v>41</v>
      </c>
      <c r="D7" s="29" t="s">
        <v>28</v>
      </c>
      <c r="E7" s="34">
        <v>407.19256000000001</v>
      </c>
      <c r="F7" s="105" t="s">
        <v>2</v>
      </c>
      <c r="G7" s="33">
        <v>1430.6474800000001</v>
      </c>
      <c r="H7" s="32" t="s">
        <v>14</v>
      </c>
      <c r="I7" s="91">
        <v>1430.6473900000001</v>
      </c>
      <c r="J7" s="67">
        <f t="shared" si="0"/>
        <v>-6.2908578988407057E-2</v>
      </c>
      <c r="K7" s="9"/>
      <c r="L7" s="9"/>
      <c r="M7" s="9"/>
      <c r="Q7" s="23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</row>
    <row r="8" spans="1:30" ht="16" x14ac:dyDescent="0.2">
      <c r="B8" s="72">
        <f t="shared" ref="B8:B16" si="1">((C8-E8)/E8)*1000000</f>
        <v>-1.6145257496398109</v>
      </c>
      <c r="C8" s="91">
        <v>520.27578000000005</v>
      </c>
      <c r="D8" s="29" t="s">
        <v>29</v>
      </c>
      <c r="E8" s="34">
        <v>520.27661999999998</v>
      </c>
      <c r="F8" s="105" t="s">
        <v>3</v>
      </c>
      <c r="G8" s="33">
        <v>1329.5998</v>
      </c>
      <c r="H8" s="24" t="s">
        <v>15</v>
      </c>
      <c r="I8" s="91">
        <v>1329.59753</v>
      </c>
      <c r="J8" s="67">
        <f t="shared" si="0"/>
        <v>-1.7072806418541451</v>
      </c>
      <c r="M8" s="9"/>
      <c r="Q8" s="23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</row>
    <row r="9" spans="1:30" ht="16" x14ac:dyDescent="0.2">
      <c r="B9" s="72">
        <f t="shared" si="1"/>
        <v>-2.3134882006465025</v>
      </c>
      <c r="C9" s="91">
        <v>648.37008000000003</v>
      </c>
      <c r="D9" s="29" t="s">
        <v>30</v>
      </c>
      <c r="E9" s="34">
        <v>648.37157999999999</v>
      </c>
      <c r="F9" s="105" t="s">
        <v>4</v>
      </c>
      <c r="G9" s="33">
        <v>1216.5157400000001</v>
      </c>
      <c r="H9" s="32" t="s">
        <v>16</v>
      </c>
      <c r="I9" s="91">
        <v>1216.51478</v>
      </c>
      <c r="J9" s="67">
        <f t="shared" si="0"/>
        <v>-0.7891389881049492</v>
      </c>
      <c r="M9" s="9"/>
      <c r="Q9" s="23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</row>
    <row r="10" spans="1:30" ht="16" x14ac:dyDescent="0.2">
      <c r="B10" s="72">
        <f t="shared" si="1"/>
        <v>-1.6883670927489276</v>
      </c>
      <c r="C10" s="91">
        <v>811.43353999999999</v>
      </c>
      <c r="D10" s="29" t="s">
        <v>31</v>
      </c>
      <c r="E10" s="34">
        <v>811.43490999999995</v>
      </c>
      <c r="F10" s="105" t="s">
        <v>5</v>
      </c>
      <c r="G10" s="33">
        <v>1088.4207799999999</v>
      </c>
      <c r="H10" s="24" t="s">
        <v>17</v>
      </c>
      <c r="I10" s="91">
        <v>1088.4216300000001</v>
      </c>
      <c r="J10" s="67">
        <f t="shared" si="0"/>
        <v>0.78094797136057348</v>
      </c>
      <c r="M10" s="9"/>
      <c r="Q10" s="23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</row>
    <row r="11" spans="1:30" ht="16" x14ac:dyDescent="0.2">
      <c r="B11" s="72">
        <f t="shared" si="1"/>
        <v>-1.8162051664684415</v>
      </c>
      <c r="C11" s="91">
        <v>908.48602000000005</v>
      </c>
      <c r="D11" s="29" t="s">
        <v>32</v>
      </c>
      <c r="E11" s="34">
        <v>908.48766999999998</v>
      </c>
      <c r="F11" s="105" t="s">
        <v>6</v>
      </c>
      <c r="G11" s="33">
        <v>925.35744999999997</v>
      </c>
      <c r="H11" s="32" t="s">
        <v>18</v>
      </c>
      <c r="I11" s="91">
        <v>925.35565999999994</v>
      </c>
      <c r="J11" s="67">
        <f t="shared" si="0"/>
        <v>-1.9343876250503607</v>
      </c>
      <c r="Q11" s="23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</row>
    <row r="12" spans="1:30" ht="16" x14ac:dyDescent="0.2">
      <c r="B12" s="72">
        <f t="shared" si="1"/>
        <v>-0.91409542169402336</v>
      </c>
      <c r="C12" s="91">
        <v>995.51878999999997</v>
      </c>
      <c r="D12" s="29" t="s">
        <v>33</v>
      </c>
      <c r="E12" s="34">
        <v>995.51969999999994</v>
      </c>
      <c r="F12" s="105" t="s">
        <v>7</v>
      </c>
      <c r="G12" s="33">
        <v>828.30467999999996</v>
      </c>
      <c r="H12" s="24" t="s">
        <v>19</v>
      </c>
      <c r="I12" s="91" t="s">
        <v>41</v>
      </c>
      <c r="J12" s="67" t="s">
        <v>41</v>
      </c>
      <c r="Q12" s="23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</row>
    <row r="13" spans="1:30" ht="16" x14ac:dyDescent="0.2">
      <c r="B13" s="72">
        <f t="shared" si="1"/>
        <v>2.0440384205323814</v>
      </c>
      <c r="C13" s="91">
        <v>1110.54891</v>
      </c>
      <c r="D13" s="29" t="s">
        <v>34</v>
      </c>
      <c r="E13" s="34">
        <v>1110.54664</v>
      </c>
      <c r="F13" s="105" t="s">
        <v>8</v>
      </c>
      <c r="G13" s="33">
        <v>741.27265999999997</v>
      </c>
      <c r="H13" s="32" t="s">
        <v>20</v>
      </c>
      <c r="I13" s="91" t="s">
        <v>41</v>
      </c>
      <c r="J13" s="67" t="s">
        <v>41</v>
      </c>
      <c r="Q13" s="23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</row>
    <row r="14" spans="1:30" ht="16" x14ac:dyDescent="0.2">
      <c r="B14" s="72">
        <f t="shared" si="1"/>
        <v>-1.750697633865449</v>
      </c>
      <c r="C14" s="91">
        <v>1296.6236899999999</v>
      </c>
      <c r="D14" s="29" t="s">
        <v>35</v>
      </c>
      <c r="E14" s="34">
        <v>1296.6259600000001</v>
      </c>
      <c r="F14" s="105" t="s">
        <v>9</v>
      </c>
      <c r="G14" s="33">
        <v>626.24571000000003</v>
      </c>
      <c r="H14" s="24" t="s">
        <v>21</v>
      </c>
      <c r="I14" s="91">
        <v>626.24402999999995</v>
      </c>
      <c r="J14" s="67">
        <f t="shared" si="0"/>
        <v>-2.6826531076412601</v>
      </c>
      <c r="Q14" s="23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</row>
    <row r="15" spans="1:30" ht="16" x14ac:dyDescent="0.2">
      <c r="B15" s="72">
        <f t="shared" si="1"/>
        <v>-0.70843955993732144</v>
      </c>
      <c r="C15" s="91">
        <v>1425.6675399999999</v>
      </c>
      <c r="D15" s="29" t="s">
        <v>36</v>
      </c>
      <c r="E15" s="34">
        <v>1425.6685500000001</v>
      </c>
      <c r="F15" s="105" t="s">
        <v>10</v>
      </c>
      <c r="G15" s="33">
        <v>440.16640000000001</v>
      </c>
      <c r="H15" s="32" t="s">
        <v>22</v>
      </c>
      <c r="I15" s="91" t="s">
        <v>41</v>
      </c>
      <c r="J15" s="67" t="s">
        <v>41</v>
      </c>
      <c r="Q15" s="25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</row>
    <row r="16" spans="1:30" ht="16" x14ac:dyDescent="0.2">
      <c r="B16" s="72">
        <f t="shared" si="1"/>
        <v>-0.10934507087803137</v>
      </c>
      <c r="C16" s="91">
        <v>1554.7109700000001</v>
      </c>
      <c r="D16" s="29" t="s">
        <v>37</v>
      </c>
      <c r="E16" s="24">
        <v>1554.7111399999999</v>
      </c>
      <c r="F16" s="105" t="s">
        <v>10</v>
      </c>
      <c r="G16" s="24">
        <v>311.12380999999999</v>
      </c>
      <c r="H16" s="24" t="s">
        <v>23</v>
      </c>
      <c r="I16" s="91" t="s">
        <v>45</v>
      </c>
      <c r="J16" s="93" t="s">
        <v>41</v>
      </c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</row>
    <row r="17" spans="1:30" ht="17" thickBot="1" x14ac:dyDescent="0.25">
      <c r="B17" s="74">
        <f>((C17-E17)/E17)*1000000</f>
        <v>1.0012955891570079</v>
      </c>
      <c r="C17" s="92">
        <v>1717.77619</v>
      </c>
      <c r="D17" s="47" t="s">
        <v>38</v>
      </c>
      <c r="E17" s="12">
        <v>1717.7744700000001</v>
      </c>
      <c r="F17" s="107" t="s">
        <v>5</v>
      </c>
      <c r="G17" s="12">
        <v>182.08121</v>
      </c>
      <c r="H17" s="49" t="s">
        <v>24</v>
      </c>
      <c r="I17" s="92" t="s">
        <v>45</v>
      </c>
      <c r="J17" s="75" t="s">
        <v>41</v>
      </c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</row>
    <row r="18" spans="1:30" x14ac:dyDescent="0.2">
      <c r="C18" s="86"/>
      <c r="E18" s="7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</row>
    <row r="19" spans="1:30" ht="16" x14ac:dyDescent="0.2">
      <c r="D19" s="5"/>
      <c r="E19" s="3"/>
      <c r="F19" s="10"/>
      <c r="G19" s="3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</row>
    <row r="20" spans="1:30" x14ac:dyDescent="0.2">
      <c r="C20" s="117" t="s">
        <v>59</v>
      </c>
      <c r="D20" s="117"/>
      <c r="E20" s="117"/>
      <c r="F20" s="117"/>
      <c r="G20" s="117"/>
      <c r="H20" s="117"/>
      <c r="I20" s="117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</row>
    <row r="21" spans="1:30" ht="16" thickBot="1" x14ac:dyDescent="0.25">
      <c r="A21" s="21"/>
      <c r="B21" s="51" t="s">
        <v>54</v>
      </c>
      <c r="C21" s="53" t="s">
        <v>53</v>
      </c>
      <c r="D21" s="51" t="s">
        <v>40</v>
      </c>
      <c r="E21" s="53" t="s">
        <v>52</v>
      </c>
      <c r="F21" s="13" t="s">
        <v>39</v>
      </c>
      <c r="G21" s="53" t="s">
        <v>52</v>
      </c>
      <c r="H21" s="51" t="s">
        <v>40</v>
      </c>
      <c r="I21" s="53" t="s">
        <v>53</v>
      </c>
      <c r="J21" s="51" t="s">
        <v>54</v>
      </c>
      <c r="K21" s="21"/>
      <c r="Q21" s="24"/>
      <c r="R21" s="24"/>
      <c r="S21" s="24"/>
      <c r="T21" s="24"/>
      <c r="U21" s="24"/>
      <c r="V21" s="26"/>
      <c r="W21" s="24"/>
      <c r="X21" s="24"/>
      <c r="Y21" s="27"/>
      <c r="Z21" s="24"/>
      <c r="AA21" s="24"/>
      <c r="AB21" s="26"/>
      <c r="AC21" s="24"/>
      <c r="AD21" s="24"/>
    </row>
    <row r="22" spans="1:30" ht="16" x14ac:dyDescent="0.2">
      <c r="B22" s="36" t="s">
        <v>41</v>
      </c>
      <c r="C22" s="40" t="s">
        <v>45</v>
      </c>
      <c r="D22" s="38" t="s">
        <v>25</v>
      </c>
      <c r="E22" s="40">
        <v>148.07574</v>
      </c>
      <c r="F22" s="106" t="s">
        <v>0</v>
      </c>
      <c r="G22" s="37">
        <v>1681.7533599999999</v>
      </c>
      <c r="H22" s="37" t="s">
        <v>11</v>
      </c>
      <c r="I22" s="40">
        <v>1681.7502099999999</v>
      </c>
      <c r="J22" s="42">
        <f>((I22-G22)/G22)*1000000</f>
        <v>-1.8730451651989526</v>
      </c>
      <c r="Q22" s="24"/>
      <c r="R22" s="24"/>
      <c r="S22" s="24"/>
      <c r="T22" s="24"/>
      <c r="U22" s="28"/>
      <c r="V22" s="26"/>
      <c r="W22" s="29"/>
      <c r="X22" s="24"/>
      <c r="Y22" s="30"/>
      <c r="Z22" s="24"/>
      <c r="AA22" s="24"/>
      <c r="AB22" s="31"/>
      <c r="AC22" s="24"/>
      <c r="AD22" s="24"/>
    </row>
    <row r="23" spans="1:30" ht="16" x14ac:dyDescent="0.2">
      <c r="B23" s="43" t="s">
        <v>41</v>
      </c>
      <c r="C23" s="33" t="s">
        <v>45</v>
      </c>
      <c r="D23" s="29" t="s">
        <v>26</v>
      </c>
      <c r="E23" s="33">
        <v>205.09719999999999</v>
      </c>
      <c r="F23" s="105" t="s">
        <v>1</v>
      </c>
      <c r="G23" s="24">
        <v>1534.6849400000001</v>
      </c>
      <c r="H23" s="32" t="s">
        <v>12</v>
      </c>
      <c r="I23" s="108">
        <v>1534.6817799999999</v>
      </c>
      <c r="J23" s="45">
        <f>((I23-G23)/G23)*1000000</f>
        <v>-2.0590545445811301</v>
      </c>
      <c r="K23" s="14"/>
      <c r="Q23" s="24"/>
      <c r="R23" s="24"/>
      <c r="S23" s="24"/>
      <c r="T23" s="24"/>
      <c r="U23" s="28"/>
      <c r="V23" s="26"/>
      <c r="W23" s="29"/>
      <c r="X23" s="24"/>
      <c r="Y23" s="30"/>
      <c r="Z23" s="24"/>
      <c r="AA23" s="32"/>
      <c r="AB23" s="26"/>
      <c r="AC23" s="24"/>
      <c r="AD23" s="24"/>
    </row>
    <row r="24" spans="1:30" ht="16" x14ac:dyDescent="0.2">
      <c r="B24" s="43" t="s">
        <v>41</v>
      </c>
      <c r="C24" s="33" t="s">
        <v>45</v>
      </c>
      <c r="D24" s="29" t="s">
        <v>27</v>
      </c>
      <c r="E24" s="33">
        <v>306.14488</v>
      </c>
      <c r="F24" s="105" t="s">
        <v>2</v>
      </c>
      <c r="G24" s="24">
        <v>1477.6634799999999</v>
      </c>
      <c r="H24" s="24" t="s">
        <v>13</v>
      </c>
      <c r="I24" s="33">
        <v>1477.66164</v>
      </c>
      <c r="J24" s="45">
        <f t="shared" ref="J24:J27" si="2">((I24-G24)/G24)*1000000</f>
        <v>-1.2452090917899117</v>
      </c>
      <c r="Q24" s="24"/>
      <c r="R24" s="24"/>
      <c r="S24" s="24"/>
      <c r="T24" s="24"/>
      <c r="U24" s="28"/>
      <c r="V24" s="26"/>
      <c r="W24" s="29"/>
      <c r="X24" s="33"/>
      <c r="Y24" s="30"/>
      <c r="Z24" s="34"/>
      <c r="AA24" s="24"/>
      <c r="AB24" s="26"/>
      <c r="AC24" s="24"/>
      <c r="AD24" s="24"/>
    </row>
    <row r="25" spans="1:30" ht="16" x14ac:dyDescent="0.2">
      <c r="B25" s="43" t="s">
        <v>41</v>
      </c>
      <c r="C25" s="33" t="s">
        <v>45</v>
      </c>
      <c r="D25" s="29" t="s">
        <v>28</v>
      </c>
      <c r="E25" s="33">
        <v>389.18200000000002</v>
      </c>
      <c r="F25" s="56" t="s">
        <v>44</v>
      </c>
      <c r="G25" s="24">
        <v>1376.6158</v>
      </c>
      <c r="H25" s="32" t="s">
        <v>14</v>
      </c>
      <c r="I25" s="33">
        <v>1376.61051</v>
      </c>
      <c r="J25" s="45">
        <f t="shared" si="2"/>
        <v>-3.842756998763984</v>
      </c>
      <c r="Q25" s="24"/>
      <c r="R25" s="24"/>
      <c r="S25" s="24"/>
      <c r="T25" s="24"/>
      <c r="U25" s="28"/>
      <c r="V25" s="26"/>
      <c r="W25" s="29"/>
      <c r="X25" s="33"/>
      <c r="Y25" s="30"/>
      <c r="Z25" s="34"/>
      <c r="AA25" s="32"/>
      <c r="AB25" s="26"/>
      <c r="AC25" s="24"/>
      <c r="AD25" s="24"/>
    </row>
    <row r="26" spans="1:30" ht="16" x14ac:dyDescent="0.2">
      <c r="B26" s="43">
        <f t="shared" ref="B26" si="3">((C26-E26)/E26)*1000000</f>
        <v>-4.0416826093936162</v>
      </c>
      <c r="C26" s="33">
        <v>502.26402999999999</v>
      </c>
      <c r="D26" s="29" t="s">
        <v>29</v>
      </c>
      <c r="E26" s="33">
        <v>502.26605999999998</v>
      </c>
      <c r="F26" s="105" t="s">
        <v>3</v>
      </c>
      <c r="G26" s="24">
        <v>1293.5786800000001</v>
      </c>
      <c r="H26" s="24" t="s">
        <v>15</v>
      </c>
      <c r="I26" s="33">
        <v>1293.5753999999999</v>
      </c>
      <c r="J26" s="45">
        <f t="shared" si="2"/>
        <v>-2.5356014681160501</v>
      </c>
      <c r="Q26" s="24"/>
      <c r="R26" s="24"/>
      <c r="S26" s="24"/>
      <c r="T26" s="24"/>
      <c r="U26" s="28"/>
      <c r="V26" s="26"/>
      <c r="W26" s="29"/>
      <c r="X26" s="33"/>
      <c r="Y26" s="30"/>
      <c r="Z26" s="34"/>
      <c r="AA26" s="24"/>
      <c r="AB26" s="26"/>
      <c r="AC26" s="24"/>
      <c r="AD26" s="24"/>
    </row>
    <row r="27" spans="1:30" ht="16" x14ac:dyDescent="0.2">
      <c r="B27" s="43" t="s">
        <v>41</v>
      </c>
      <c r="C27" s="33" t="s">
        <v>41</v>
      </c>
      <c r="D27" s="29" t="s">
        <v>30</v>
      </c>
      <c r="E27" s="33">
        <v>612.35046</v>
      </c>
      <c r="F27" s="102" t="s">
        <v>55</v>
      </c>
      <c r="G27" s="24">
        <v>1180.4946199999999</v>
      </c>
      <c r="H27" s="32" t="s">
        <v>16</v>
      </c>
      <c r="I27" s="33">
        <v>1180.49377</v>
      </c>
      <c r="J27" s="45">
        <f t="shared" si="2"/>
        <v>-0.72003716535389151</v>
      </c>
      <c r="Q27" s="24"/>
      <c r="R27" s="24"/>
      <c r="S27" s="24"/>
      <c r="T27" s="24"/>
      <c r="U27" s="28"/>
      <c r="V27" s="26"/>
      <c r="W27" s="29"/>
      <c r="X27" s="33"/>
      <c r="Y27" s="30"/>
      <c r="Z27" s="35"/>
      <c r="AA27" s="32"/>
      <c r="AB27" s="26"/>
      <c r="AC27" s="24"/>
      <c r="AD27" s="24"/>
    </row>
    <row r="28" spans="1:30" ht="16" x14ac:dyDescent="0.2">
      <c r="B28" s="43" t="s">
        <v>41</v>
      </c>
      <c r="C28" s="33" t="s">
        <v>41</v>
      </c>
      <c r="D28" s="29" t="s">
        <v>31</v>
      </c>
      <c r="E28" s="33">
        <v>775.41378999999995</v>
      </c>
      <c r="F28" s="105" t="s">
        <v>5</v>
      </c>
      <c r="G28" s="24">
        <v>1070.41022</v>
      </c>
      <c r="H28" s="24" t="s">
        <v>17</v>
      </c>
      <c r="I28" s="33" t="s">
        <v>41</v>
      </c>
      <c r="J28" s="45"/>
      <c r="Q28" s="24"/>
      <c r="R28" s="24"/>
      <c r="S28" s="24"/>
      <c r="T28" s="24"/>
      <c r="U28" s="28"/>
      <c r="V28" s="26"/>
      <c r="W28" s="29"/>
      <c r="X28" s="33"/>
      <c r="Y28" s="30"/>
      <c r="Z28" s="35"/>
      <c r="AA28" s="24"/>
      <c r="AB28" s="26"/>
      <c r="AC28" s="24"/>
      <c r="AD28" s="24"/>
    </row>
    <row r="29" spans="1:30" ht="16" x14ac:dyDescent="0.2">
      <c r="B29" s="43" t="s">
        <v>41</v>
      </c>
      <c r="C29" s="33" t="s">
        <v>41</v>
      </c>
      <c r="D29" s="29" t="s">
        <v>32</v>
      </c>
      <c r="E29" s="33">
        <v>872.46654999999998</v>
      </c>
      <c r="F29" s="105" t="s">
        <v>6</v>
      </c>
      <c r="G29" s="24">
        <v>907.34689000000003</v>
      </c>
      <c r="H29" s="32" t="s">
        <v>18</v>
      </c>
      <c r="I29" s="33" t="s">
        <v>41</v>
      </c>
      <c r="J29" s="45" t="s">
        <v>41</v>
      </c>
      <c r="Q29" s="24"/>
      <c r="R29" s="24"/>
      <c r="S29" s="24"/>
      <c r="T29" s="24"/>
      <c r="U29" s="28"/>
      <c r="V29" s="26"/>
      <c r="W29" s="29"/>
      <c r="X29" s="33"/>
      <c r="Y29" s="30"/>
      <c r="Z29" s="35"/>
      <c r="AA29" s="32"/>
      <c r="AB29" s="26"/>
      <c r="AC29" s="24"/>
      <c r="AD29" s="24"/>
    </row>
    <row r="30" spans="1:30" ht="16" x14ac:dyDescent="0.2">
      <c r="B30" s="43" t="s">
        <v>41</v>
      </c>
      <c r="C30" s="33" t="s">
        <v>41</v>
      </c>
      <c r="D30" s="29" t="s">
        <v>33</v>
      </c>
      <c r="E30" s="33">
        <v>941.48802000000001</v>
      </c>
      <c r="F30" s="103" t="s">
        <v>56</v>
      </c>
      <c r="G30" s="24">
        <v>810.29412000000002</v>
      </c>
      <c r="H30" s="24" t="s">
        <v>19</v>
      </c>
      <c r="I30" s="33" t="s">
        <v>41</v>
      </c>
      <c r="J30" s="45" t="s">
        <v>41</v>
      </c>
      <c r="Q30" s="24"/>
      <c r="R30" s="24"/>
      <c r="S30" s="24"/>
      <c r="T30" s="24"/>
      <c r="U30" s="28"/>
      <c r="V30" s="26"/>
      <c r="W30" s="29"/>
      <c r="X30" s="33"/>
      <c r="Y30" s="30"/>
      <c r="Z30" s="35"/>
      <c r="AA30" s="24"/>
      <c r="AB30" s="26"/>
      <c r="AC30" s="24"/>
      <c r="AD30" s="24"/>
    </row>
    <row r="31" spans="1:30" ht="16" x14ac:dyDescent="0.2">
      <c r="B31" s="43" t="s">
        <v>41</v>
      </c>
      <c r="C31" s="33" t="s">
        <v>41</v>
      </c>
      <c r="D31" s="29" t="s">
        <v>34</v>
      </c>
      <c r="E31" s="33">
        <v>1056.51496</v>
      </c>
      <c r="F31" s="105" t="s">
        <v>8</v>
      </c>
      <c r="G31" s="24">
        <v>741.27265999999997</v>
      </c>
      <c r="H31" s="32" t="s">
        <v>20</v>
      </c>
      <c r="I31" s="33" t="s">
        <v>41</v>
      </c>
      <c r="J31" s="45" t="s">
        <v>41</v>
      </c>
      <c r="Q31" s="24"/>
      <c r="R31" s="24"/>
      <c r="S31" s="24"/>
      <c r="T31" s="24"/>
      <c r="U31" s="28"/>
      <c r="V31" s="24"/>
      <c r="W31" s="29"/>
      <c r="X31" s="33"/>
      <c r="Y31" s="30"/>
      <c r="Z31" s="35"/>
      <c r="AA31" s="32"/>
      <c r="AB31" s="26"/>
      <c r="AC31" s="24"/>
      <c r="AD31" s="24"/>
    </row>
    <row r="32" spans="1:30" ht="16" x14ac:dyDescent="0.2">
      <c r="B32" s="43" t="s">
        <v>41</v>
      </c>
      <c r="C32" s="33" t="s">
        <v>41</v>
      </c>
      <c r="D32" s="29" t="s">
        <v>35</v>
      </c>
      <c r="E32" s="33">
        <v>1242.59428</v>
      </c>
      <c r="F32" s="105" t="s">
        <v>9</v>
      </c>
      <c r="G32" s="24">
        <v>626.24571000000003</v>
      </c>
      <c r="H32" s="24" t="s">
        <v>21</v>
      </c>
      <c r="I32" s="33" t="s">
        <v>41</v>
      </c>
      <c r="J32" s="45" t="s">
        <v>41</v>
      </c>
      <c r="Q32" s="24"/>
      <c r="R32" s="24"/>
      <c r="S32" s="24"/>
      <c r="T32" s="24"/>
      <c r="U32" s="28"/>
      <c r="V32" s="26"/>
      <c r="W32" s="29"/>
      <c r="X32" s="33"/>
      <c r="Y32" s="30"/>
      <c r="Z32" s="35"/>
      <c r="AA32" s="24"/>
      <c r="AB32" s="26"/>
      <c r="AC32" s="24"/>
      <c r="AD32" s="24"/>
    </row>
    <row r="33" spans="2:30" ht="16" x14ac:dyDescent="0.2">
      <c r="B33" s="43" t="s">
        <v>41</v>
      </c>
      <c r="C33" s="33" t="s">
        <v>41</v>
      </c>
      <c r="D33" s="29" t="s">
        <v>36</v>
      </c>
      <c r="E33" s="24">
        <v>1371.63687</v>
      </c>
      <c r="F33" s="104" t="s">
        <v>10</v>
      </c>
      <c r="G33" s="24">
        <v>440.16640000000001</v>
      </c>
      <c r="H33" s="32" t="s">
        <v>22</v>
      </c>
      <c r="I33" s="33" t="s">
        <v>41</v>
      </c>
      <c r="J33" s="45" t="s">
        <v>41</v>
      </c>
      <c r="Q33" s="24"/>
      <c r="R33" s="24"/>
      <c r="S33" s="24"/>
      <c r="T33" s="24"/>
      <c r="U33" s="28"/>
      <c r="V33" s="24"/>
      <c r="W33" s="29"/>
      <c r="X33" s="33"/>
      <c r="Y33" s="30"/>
      <c r="Z33" s="35"/>
      <c r="AA33" s="32"/>
      <c r="AB33" s="24"/>
      <c r="AC33" s="24"/>
      <c r="AD33" s="24"/>
    </row>
    <row r="34" spans="2:30" ht="16" x14ac:dyDescent="0.2">
      <c r="B34" s="43">
        <f>((C34-E34)/E34)*1000000</f>
        <v>-1.9457852779107403</v>
      </c>
      <c r="C34" s="33">
        <v>1500.6765399999999</v>
      </c>
      <c r="D34" s="29" t="s">
        <v>37</v>
      </c>
      <c r="E34" s="24">
        <v>1500.6794600000001</v>
      </c>
      <c r="F34" s="102" t="s">
        <v>10</v>
      </c>
      <c r="G34" s="24">
        <v>311.12380999999999</v>
      </c>
      <c r="H34" s="24" t="s">
        <v>23</v>
      </c>
      <c r="I34" s="33" t="s">
        <v>45</v>
      </c>
      <c r="J34" s="45" t="s">
        <v>41</v>
      </c>
      <c r="Q34" s="24"/>
      <c r="R34" s="24"/>
      <c r="S34" s="24"/>
      <c r="T34" s="24"/>
      <c r="U34" s="28"/>
      <c r="V34" s="24"/>
      <c r="W34" s="29"/>
      <c r="X34" s="33"/>
      <c r="Y34" s="30"/>
      <c r="Z34" s="34"/>
      <c r="AA34" s="24"/>
      <c r="AB34" s="24"/>
      <c r="AC34" s="24"/>
      <c r="AD34" s="24"/>
    </row>
    <row r="35" spans="2:30" ht="17" thickBot="1" x14ac:dyDescent="0.25">
      <c r="B35" s="46">
        <f>((C35-E35)/E35)*1000000</f>
        <v>-1.1660456242182673</v>
      </c>
      <c r="C35" s="20">
        <v>1663.7408499999999</v>
      </c>
      <c r="D35" s="47" t="s">
        <v>38</v>
      </c>
      <c r="E35" s="12">
        <v>1663.74279</v>
      </c>
      <c r="F35" s="107" t="s">
        <v>5</v>
      </c>
      <c r="G35" s="12">
        <v>182.08121</v>
      </c>
      <c r="H35" s="49" t="s">
        <v>24</v>
      </c>
      <c r="I35" s="20" t="s">
        <v>45</v>
      </c>
      <c r="J35" s="57" t="s">
        <v>41</v>
      </c>
      <c r="Q35" s="24"/>
      <c r="R35" s="24"/>
      <c r="S35" s="24"/>
      <c r="T35" s="24"/>
      <c r="U35" s="28"/>
      <c r="V35" s="24"/>
      <c r="W35" s="29"/>
      <c r="X35" s="33"/>
      <c r="Y35" s="30"/>
      <c r="Z35" s="34"/>
      <c r="AA35" s="32"/>
      <c r="AB35" s="24"/>
      <c r="AC35" s="24"/>
      <c r="AD35" s="24"/>
    </row>
    <row r="36" spans="2:30" x14ac:dyDescent="0.2"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</row>
    <row r="37" spans="2:30" x14ac:dyDescent="0.2"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</row>
    <row r="38" spans="2:30" x14ac:dyDescent="0.2"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</row>
    <row r="39" spans="2:30" x14ac:dyDescent="0.2"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</row>
    <row r="40" spans="2:30" ht="16" x14ac:dyDescent="0.2">
      <c r="O40" s="1"/>
      <c r="P40" s="1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</row>
    <row r="41" spans="2:30" ht="16" x14ac:dyDescent="0.2">
      <c r="O41" s="1"/>
      <c r="P41" s="1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</row>
    <row r="42" spans="2:30" ht="16" x14ac:dyDescent="0.2">
      <c r="O42" s="1"/>
      <c r="P42" s="1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</row>
    <row r="43" spans="2:30" ht="16" x14ac:dyDescent="0.2">
      <c r="O43" s="1"/>
      <c r="P43" s="1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</row>
    <row r="44" spans="2:30" ht="16" x14ac:dyDescent="0.2">
      <c r="O44" s="1"/>
      <c r="P44" s="1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</row>
    <row r="45" spans="2:30" ht="16" x14ac:dyDescent="0.2">
      <c r="O45" s="1"/>
      <c r="P45" s="1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</row>
    <row r="46" spans="2:30" ht="16" x14ac:dyDescent="0.2">
      <c r="O46" s="1"/>
      <c r="P46" s="1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</row>
    <row r="47" spans="2:30" ht="16" x14ac:dyDescent="0.2">
      <c r="O47" s="1"/>
      <c r="P47" s="1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</row>
    <row r="48" spans="2:30" ht="16" x14ac:dyDescent="0.2">
      <c r="O48" s="1"/>
      <c r="P48" s="1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</row>
    <row r="49" spans="15:30" ht="16" x14ac:dyDescent="0.2">
      <c r="O49" s="1"/>
      <c r="P49" s="1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</row>
    <row r="50" spans="15:30" ht="16" x14ac:dyDescent="0.2">
      <c r="O50" s="1"/>
      <c r="P50" s="1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</row>
    <row r="51" spans="15:30" ht="16" x14ac:dyDescent="0.2">
      <c r="O51" s="1"/>
      <c r="P51" s="1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</row>
    <row r="52" spans="15:30" ht="16" x14ac:dyDescent="0.2">
      <c r="O52" s="1"/>
      <c r="P52" s="1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</row>
    <row r="53" spans="15:30" ht="16" x14ac:dyDescent="0.2">
      <c r="O53" s="1"/>
      <c r="P53" s="1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</row>
  </sheetData>
  <mergeCells count="2">
    <mergeCell ref="C2:I2"/>
    <mergeCell ref="C20:I2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5"/>
  <sheetViews>
    <sheetView topLeftCell="A22" zoomScale="115" zoomScaleNormal="115" workbookViewId="0">
      <selection activeCell="O9" sqref="L1:O9"/>
    </sheetView>
  </sheetViews>
  <sheetFormatPr baseColWidth="10" defaultColWidth="8.83203125" defaultRowHeight="15" x14ac:dyDescent="0.2"/>
  <cols>
    <col min="6" max="6" width="9.1640625" style="2"/>
    <col min="10" max="10" width="11.5" bestFit="1" customWidth="1"/>
    <col min="12" max="12" width="13.5" bestFit="1" customWidth="1"/>
  </cols>
  <sheetData>
    <row r="1" spans="1:19" x14ac:dyDescent="0.2">
      <c r="L1" s="16"/>
      <c r="M1" s="16"/>
      <c r="N1" s="16"/>
    </row>
    <row r="2" spans="1:19" x14ac:dyDescent="0.2">
      <c r="A2" s="15"/>
      <c r="C2" s="118" t="s">
        <v>66</v>
      </c>
      <c r="D2" s="118"/>
      <c r="E2" s="118"/>
      <c r="F2" s="118"/>
      <c r="G2" s="118"/>
      <c r="H2" s="118"/>
      <c r="I2" s="118"/>
    </row>
    <row r="3" spans="1:19" ht="16" thickBot="1" x14ac:dyDescent="0.25">
      <c r="A3" s="21"/>
      <c r="B3" s="51" t="s">
        <v>54</v>
      </c>
      <c r="C3" s="52" t="s">
        <v>53</v>
      </c>
      <c r="D3" s="51" t="s">
        <v>40</v>
      </c>
      <c r="E3" s="53" t="s">
        <v>52</v>
      </c>
      <c r="F3" s="13" t="s">
        <v>39</v>
      </c>
      <c r="G3" s="53" t="s">
        <v>52</v>
      </c>
      <c r="H3" s="51" t="s">
        <v>40</v>
      </c>
      <c r="I3" s="52" t="s">
        <v>53</v>
      </c>
      <c r="J3" s="51" t="s">
        <v>54</v>
      </c>
      <c r="K3" s="21"/>
    </row>
    <row r="4" spans="1:19" x14ac:dyDescent="0.2">
      <c r="B4" s="70" t="s">
        <v>41</v>
      </c>
      <c r="C4" s="64" t="s">
        <v>45</v>
      </c>
      <c r="D4" s="64"/>
      <c r="E4" s="58">
        <v>226.07758999999999</v>
      </c>
      <c r="F4" s="80" t="s">
        <v>46</v>
      </c>
      <c r="G4" s="58">
        <v>2089.95759</v>
      </c>
      <c r="H4" s="58"/>
      <c r="I4" s="64">
        <v>2089.95847</v>
      </c>
      <c r="J4" s="65">
        <f>((I4-G4)/G4)*1000000</f>
        <v>0.42106117572077156</v>
      </c>
    </row>
    <row r="5" spans="1:19" ht="16" x14ac:dyDescent="0.2">
      <c r="B5" s="72" t="s">
        <v>41</v>
      </c>
      <c r="C5" s="66" t="s">
        <v>45</v>
      </c>
      <c r="D5" s="66" t="s">
        <v>25</v>
      </c>
      <c r="E5" s="60">
        <v>355.17986999999999</v>
      </c>
      <c r="F5" s="54" t="s">
        <v>4</v>
      </c>
      <c r="G5" s="60">
        <v>1863.88</v>
      </c>
      <c r="H5" s="60" t="s">
        <v>42</v>
      </c>
      <c r="I5" s="81" t="s">
        <v>41</v>
      </c>
      <c r="J5" s="67" t="s">
        <v>41</v>
      </c>
    </row>
    <row r="6" spans="1:19" ht="16" x14ac:dyDescent="0.2">
      <c r="B6" s="72">
        <f t="shared" ref="B6:B19" si="0">((C6-E6)/E6)*1000000</f>
        <v>-3.1856753559007065</v>
      </c>
      <c r="C6" s="66">
        <v>502.24669</v>
      </c>
      <c r="D6" s="66" t="s">
        <v>26</v>
      </c>
      <c r="E6" s="60">
        <v>502.24829</v>
      </c>
      <c r="F6" s="54" t="s">
        <v>0</v>
      </c>
      <c r="G6" s="60">
        <v>1735.78504</v>
      </c>
      <c r="H6" s="60" t="s">
        <v>11</v>
      </c>
      <c r="I6" s="81">
        <v>1735.7775300000001</v>
      </c>
      <c r="J6" s="67">
        <f>((I6-G6)/G6)*1000000</f>
        <v>-4.3265726036624255</v>
      </c>
    </row>
    <row r="7" spans="1:19" ht="16" x14ac:dyDescent="0.2">
      <c r="B7" s="72">
        <f t="shared" si="0"/>
        <v>-1.5913608773346004</v>
      </c>
      <c r="C7" s="66">
        <v>559.26886000000002</v>
      </c>
      <c r="D7" s="66" t="s">
        <v>27</v>
      </c>
      <c r="E7" s="60">
        <v>559.26975000000004</v>
      </c>
      <c r="F7" s="54" t="s">
        <v>1</v>
      </c>
      <c r="G7" s="60">
        <v>1588.7166199999999</v>
      </c>
      <c r="H7" s="60" t="s">
        <v>12</v>
      </c>
      <c r="I7" s="81">
        <v>1588.7180599999999</v>
      </c>
      <c r="J7" s="67">
        <f t="shared" ref="J7:J13" si="1">((I7-G7)/G7)*1000000</f>
        <v>0.90639197820082495</v>
      </c>
      <c r="K7" s="1"/>
    </row>
    <row r="8" spans="1:19" ht="16" x14ac:dyDescent="0.2">
      <c r="B8" s="72">
        <f t="shared" si="0"/>
        <v>-3.0439905242656686</v>
      </c>
      <c r="C8" s="66">
        <v>660.31542000000002</v>
      </c>
      <c r="D8" s="66" t="s">
        <v>28</v>
      </c>
      <c r="E8" s="60">
        <v>660.31742999999994</v>
      </c>
      <c r="F8" s="54" t="s">
        <v>2</v>
      </c>
      <c r="G8" s="60">
        <v>1531.69516</v>
      </c>
      <c r="H8" s="60" t="s">
        <v>13</v>
      </c>
      <c r="I8" s="81">
        <v>1531.7009399999999</v>
      </c>
      <c r="J8" s="67">
        <f t="shared" si="1"/>
        <v>3.7735968297757223</v>
      </c>
      <c r="K8" s="1"/>
      <c r="R8" s="1"/>
    </row>
    <row r="9" spans="1:19" ht="16" x14ac:dyDescent="0.2">
      <c r="B9" s="72">
        <f t="shared" si="0"/>
        <v>-4.5838717247530338</v>
      </c>
      <c r="C9" s="66">
        <v>761.36162000000002</v>
      </c>
      <c r="D9" s="66" t="s">
        <v>29</v>
      </c>
      <c r="E9" s="60">
        <v>761.36510999999996</v>
      </c>
      <c r="F9" s="54" t="s">
        <v>2</v>
      </c>
      <c r="G9" s="60">
        <v>1430.6474800000001</v>
      </c>
      <c r="H9" s="60" t="s">
        <v>14</v>
      </c>
      <c r="I9" s="81">
        <v>1430.6410900000001</v>
      </c>
      <c r="J9" s="67">
        <f t="shared" si="1"/>
        <v>-4.4665091081769015</v>
      </c>
      <c r="K9" s="1"/>
      <c r="R9" s="1"/>
      <c r="S9" s="1"/>
    </row>
    <row r="10" spans="1:19" ht="16" x14ac:dyDescent="0.2">
      <c r="B10" s="72">
        <f t="shared" si="0"/>
        <v>-4.7229732061292271</v>
      </c>
      <c r="C10" s="66">
        <v>874.44503999999995</v>
      </c>
      <c r="D10" s="66" t="s">
        <v>30</v>
      </c>
      <c r="E10" s="60">
        <v>874.44916999999998</v>
      </c>
      <c r="F10" s="54" t="s">
        <v>3</v>
      </c>
      <c r="G10" s="60">
        <v>1329.5998</v>
      </c>
      <c r="H10" s="60" t="s">
        <v>15</v>
      </c>
      <c r="I10" s="81">
        <v>1329.5899300000001</v>
      </c>
      <c r="J10" s="67">
        <f t="shared" si="1"/>
        <v>-7.4232863150734349</v>
      </c>
      <c r="K10" s="1"/>
      <c r="M10" s="1"/>
      <c r="R10" s="1"/>
      <c r="S10" s="1"/>
    </row>
    <row r="11" spans="1:19" ht="16" x14ac:dyDescent="0.2">
      <c r="B11" s="72">
        <f t="shared" si="0"/>
        <v>-4.6082759469604255</v>
      </c>
      <c r="C11" s="66">
        <v>1002.53951</v>
      </c>
      <c r="D11" s="66" t="s">
        <v>31</v>
      </c>
      <c r="E11" s="60">
        <v>1002.54413</v>
      </c>
      <c r="F11" s="54" t="s">
        <v>4</v>
      </c>
      <c r="G11" s="60">
        <v>1216.5157400000001</v>
      </c>
      <c r="H11" s="60" t="s">
        <v>16</v>
      </c>
      <c r="I11" s="81">
        <v>1216.5126499999999</v>
      </c>
      <c r="J11" s="67">
        <f t="shared" si="1"/>
        <v>-2.5400411178868745</v>
      </c>
      <c r="K11" s="1"/>
      <c r="M11" s="1"/>
      <c r="R11" s="1"/>
      <c r="S11" s="1"/>
    </row>
    <row r="12" spans="1:19" ht="16" x14ac:dyDescent="0.2">
      <c r="B12" s="72">
        <f t="shared" si="0"/>
        <v>-2.2906510909365103</v>
      </c>
      <c r="C12" s="66">
        <v>1165.6047900000001</v>
      </c>
      <c r="D12" s="66" t="s">
        <v>32</v>
      </c>
      <c r="E12" s="60">
        <v>1165.6074599999999</v>
      </c>
      <c r="F12" s="54" t="s">
        <v>5</v>
      </c>
      <c r="G12" s="60">
        <v>1088.4207799999999</v>
      </c>
      <c r="H12" s="60" t="s">
        <v>17</v>
      </c>
      <c r="I12" s="81">
        <v>1088.41815</v>
      </c>
      <c r="J12" s="67">
        <f t="shared" si="1"/>
        <v>-2.416344899216023</v>
      </c>
      <c r="K12" s="1"/>
      <c r="M12" s="1"/>
      <c r="R12" s="1"/>
      <c r="S12" s="1"/>
    </row>
    <row r="13" spans="1:19" ht="16" x14ac:dyDescent="0.2">
      <c r="B13" s="72">
        <f t="shared" si="0"/>
        <v>-3.3659094497308626</v>
      </c>
      <c r="C13" s="66">
        <v>1262.65598</v>
      </c>
      <c r="D13" s="66" t="s">
        <v>33</v>
      </c>
      <c r="E13" s="60">
        <v>1262.66023</v>
      </c>
      <c r="F13" s="54" t="s">
        <v>6</v>
      </c>
      <c r="G13" s="60">
        <v>925.35744999999997</v>
      </c>
      <c r="H13" s="60" t="s">
        <v>18</v>
      </c>
      <c r="I13" s="81">
        <v>925.35279000000003</v>
      </c>
      <c r="J13" s="67">
        <f t="shared" si="1"/>
        <v>-5.0358918058576991</v>
      </c>
      <c r="K13" s="1"/>
      <c r="M13" s="1"/>
      <c r="R13" s="1"/>
      <c r="S13" s="1"/>
    </row>
    <row r="14" spans="1:19" ht="16" x14ac:dyDescent="0.2">
      <c r="B14" s="72">
        <f t="shared" si="0"/>
        <v>-3.5045026005807642</v>
      </c>
      <c r="C14" s="66">
        <v>1349.6875199999999</v>
      </c>
      <c r="D14" s="66" t="s">
        <v>34</v>
      </c>
      <c r="E14" s="60">
        <v>1349.6922500000001</v>
      </c>
      <c r="F14" s="54" t="s">
        <v>7</v>
      </c>
      <c r="G14" s="60">
        <v>828.30467999999996</v>
      </c>
      <c r="H14" s="60" t="s">
        <v>19</v>
      </c>
      <c r="I14" s="81" t="s">
        <v>41</v>
      </c>
      <c r="J14" s="67" t="s">
        <v>41</v>
      </c>
      <c r="K14" s="1"/>
      <c r="M14" s="1"/>
      <c r="R14" s="1"/>
      <c r="S14" s="1"/>
    </row>
    <row r="15" spans="1:19" ht="16" x14ac:dyDescent="0.2">
      <c r="B15" s="72">
        <f t="shared" si="0"/>
        <v>-3.2156334128287689</v>
      </c>
      <c r="C15" s="66">
        <v>1464.7144900000001</v>
      </c>
      <c r="D15" s="66" t="s">
        <v>35</v>
      </c>
      <c r="E15" s="60">
        <v>1464.7192</v>
      </c>
      <c r="F15" s="54" t="s">
        <v>8</v>
      </c>
      <c r="G15" s="60">
        <v>741.27265999999997</v>
      </c>
      <c r="H15" s="60" t="s">
        <v>20</v>
      </c>
      <c r="I15" s="81" t="s">
        <v>41</v>
      </c>
      <c r="J15" s="67" t="s">
        <v>41</v>
      </c>
      <c r="K15" s="1"/>
      <c r="M15" s="1"/>
      <c r="R15" s="1"/>
      <c r="S15" s="1"/>
    </row>
    <row r="16" spans="1:19" ht="16" x14ac:dyDescent="0.2">
      <c r="B16" s="72">
        <f t="shared" si="0"/>
        <v>-2.1444167648039048</v>
      </c>
      <c r="C16" s="66">
        <v>1650.7949699999999</v>
      </c>
      <c r="D16" s="66" t="s">
        <v>36</v>
      </c>
      <c r="E16" s="60">
        <v>1650.7985100000001</v>
      </c>
      <c r="F16" s="54" t="s">
        <v>9</v>
      </c>
      <c r="G16" s="60">
        <v>626.24571000000003</v>
      </c>
      <c r="H16" s="60" t="s">
        <v>21</v>
      </c>
      <c r="I16" s="81" t="s">
        <v>41</v>
      </c>
      <c r="J16" s="67" t="s">
        <v>41</v>
      </c>
      <c r="K16" s="1"/>
      <c r="M16" s="1"/>
      <c r="R16" s="1"/>
      <c r="S16" s="1"/>
    </row>
    <row r="17" spans="1:13" ht="16" x14ac:dyDescent="0.2">
      <c r="B17" s="72">
        <f t="shared" si="0"/>
        <v>-1.8597165781012019</v>
      </c>
      <c r="C17" s="66">
        <v>1779.83779</v>
      </c>
      <c r="D17" s="66" t="s">
        <v>37</v>
      </c>
      <c r="E17" s="60">
        <v>1779.8411000000001</v>
      </c>
      <c r="F17" s="54" t="s">
        <v>10</v>
      </c>
      <c r="G17" s="60">
        <v>440.16640000000001</v>
      </c>
      <c r="H17" s="60" t="s">
        <v>22</v>
      </c>
      <c r="I17" s="81" t="s">
        <v>41</v>
      </c>
      <c r="J17" s="67" t="s">
        <v>41</v>
      </c>
      <c r="K17" s="1"/>
      <c r="M17" s="1"/>
    </row>
    <row r="18" spans="1:13" ht="16" x14ac:dyDescent="0.2">
      <c r="B18" s="72">
        <f t="shared" si="0"/>
        <v>-1.7497137292739595</v>
      </c>
      <c r="C18" s="66">
        <v>1908.8803499999999</v>
      </c>
      <c r="D18" s="66" t="s">
        <v>38</v>
      </c>
      <c r="E18" s="60">
        <v>1908.8836899999999</v>
      </c>
      <c r="F18" s="54" t="s">
        <v>10</v>
      </c>
      <c r="G18" s="60">
        <v>311.12380999999999</v>
      </c>
      <c r="H18" s="60" t="s">
        <v>23</v>
      </c>
      <c r="I18" s="81" t="s">
        <v>51</v>
      </c>
      <c r="J18" s="67" t="s">
        <v>41</v>
      </c>
      <c r="K18" s="1"/>
      <c r="M18" s="1"/>
    </row>
    <row r="19" spans="1:13" ht="17" thickBot="1" x14ac:dyDescent="0.25">
      <c r="B19" s="74">
        <f t="shared" si="0"/>
        <v>1.3851705531556162</v>
      </c>
      <c r="C19" s="83">
        <v>2071.9498899999999</v>
      </c>
      <c r="D19" s="83" t="s">
        <v>43</v>
      </c>
      <c r="E19" s="61">
        <v>2071.9470200000001</v>
      </c>
      <c r="F19" s="55" t="s">
        <v>5</v>
      </c>
      <c r="G19" s="61">
        <v>182.08121</v>
      </c>
      <c r="H19" s="61" t="s">
        <v>24</v>
      </c>
      <c r="I19" s="82" t="s">
        <v>45</v>
      </c>
      <c r="J19" s="75" t="s">
        <v>41</v>
      </c>
      <c r="K19" s="1"/>
    </row>
    <row r="22" spans="1:13" x14ac:dyDescent="0.2">
      <c r="A22" s="15"/>
      <c r="B22" s="118" t="s">
        <v>67</v>
      </c>
      <c r="C22" s="118"/>
      <c r="D22" s="118"/>
      <c r="E22" s="118"/>
      <c r="F22" s="118"/>
      <c r="G22" s="118"/>
      <c r="H22" s="118"/>
      <c r="I22" s="118"/>
      <c r="J22" s="118"/>
    </row>
    <row r="23" spans="1:13" ht="16" thickBot="1" x14ac:dyDescent="0.25">
      <c r="A23" s="21"/>
      <c r="B23" s="51" t="s">
        <v>54</v>
      </c>
      <c r="C23" s="52" t="s">
        <v>53</v>
      </c>
      <c r="D23" s="51" t="s">
        <v>40</v>
      </c>
      <c r="E23" s="53" t="s">
        <v>52</v>
      </c>
      <c r="F23" s="13" t="s">
        <v>39</v>
      </c>
      <c r="G23" s="53" t="s">
        <v>52</v>
      </c>
      <c r="H23" s="51" t="s">
        <v>40</v>
      </c>
      <c r="I23" s="52" t="s">
        <v>53</v>
      </c>
      <c r="J23" s="51" t="s">
        <v>54</v>
      </c>
      <c r="K23" s="21"/>
    </row>
    <row r="24" spans="1:13" ht="16" x14ac:dyDescent="0.2">
      <c r="B24" s="84" t="s">
        <v>41</v>
      </c>
      <c r="C24" s="64" t="s">
        <v>45</v>
      </c>
      <c r="D24" s="64"/>
      <c r="E24" s="58">
        <v>226.07758999999999</v>
      </c>
      <c r="F24" s="63" t="s">
        <v>46</v>
      </c>
      <c r="G24" s="58">
        <v>2035.9259099999999</v>
      </c>
      <c r="H24" s="58"/>
      <c r="I24" s="64">
        <v>2035.9266600000001</v>
      </c>
      <c r="J24" s="65">
        <f>((I24-G24)/G24)*1000000</f>
        <v>0.36838275718628444</v>
      </c>
      <c r="M24" s="1"/>
    </row>
    <row r="25" spans="1:13" ht="16" x14ac:dyDescent="0.2">
      <c r="B25" s="72" t="s">
        <v>41</v>
      </c>
      <c r="C25" s="66" t="s">
        <v>45</v>
      </c>
      <c r="D25" s="66" t="s">
        <v>25</v>
      </c>
      <c r="E25" s="60">
        <v>355.17986999999999</v>
      </c>
      <c r="F25" s="44" t="s">
        <v>4</v>
      </c>
      <c r="G25" s="60">
        <v>1809.8483200000001</v>
      </c>
      <c r="H25" s="60" t="s">
        <v>42</v>
      </c>
      <c r="I25" s="66">
        <v>1809.8384699999999</v>
      </c>
      <c r="J25" s="67">
        <f>((I25-G25)/G25)*1000000</f>
        <v>-5.4424450332623699</v>
      </c>
    </row>
    <row r="26" spans="1:13" ht="16" x14ac:dyDescent="0.2">
      <c r="B26" s="72">
        <f t="shared" ref="B26:B39" si="2">((C26-E26)/E26)*1000000</f>
        <v>-3.125943943015058</v>
      </c>
      <c r="C26" s="66">
        <v>502.24671999999998</v>
      </c>
      <c r="D26" s="66" t="s">
        <v>26</v>
      </c>
      <c r="E26" s="60">
        <v>502.24829</v>
      </c>
      <c r="F26" s="44" t="s">
        <v>0</v>
      </c>
      <c r="G26" s="60">
        <v>1681.7533599999999</v>
      </c>
      <c r="H26" s="60" t="s">
        <v>11</v>
      </c>
      <c r="I26" s="66">
        <v>1681.7564299999999</v>
      </c>
      <c r="J26" s="67">
        <f>((I26-G26)/G26)*1000000</f>
        <v>1.8254757641630044</v>
      </c>
    </row>
    <row r="27" spans="1:13" ht="16" x14ac:dyDescent="0.2">
      <c r="B27" s="72">
        <f t="shared" si="2"/>
        <v>-3.8085378300529129</v>
      </c>
      <c r="C27" s="66">
        <v>559.26761999999997</v>
      </c>
      <c r="D27" s="66" t="s">
        <v>27</v>
      </c>
      <c r="E27" s="60">
        <v>559.26975000000004</v>
      </c>
      <c r="F27" s="44" t="s">
        <v>1</v>
      </c>
      <c r="G27" s="60">
        <v>1534.6849400000001</v>
      </c>
      <c r="H27" s="60" t="s">
        <v>12</v>
      </c>
      <c r="I27" s="66">
        <v>1534.68217</v>
      </c>
      <c r="J27" s="67">
        <f t="shared" ref="J27:J31" si="3">((I27-G27)/G27)*1000000</f>
        <v>-1.8049307241230932</v>
      </c>
    </row>
    <row r="28" spans="1:13" ht="16" x14ac:dyDescent="0.2">
      <c r="B28" s="72">
        <f t="shared" si="2"/>
        <v>-2.362500108359598</v>
      </c>
      <c r="C28" s="66">
        <v>660.31587000000002</v>
      </c>
      <c r="D28" s="66" t="s">
        <v>28</v>
      </c>
      <c r="E28" s="60">
        <v>660.31742999999994</v>
      </c>
      <c r="F28" s="44" t="s">
        <v>2</v>
      </c>
      <c r="G28" s="60">
        <v>1477.6634799999999</v>
      </c>
      <c r="H28" s="60" t="s">
        <v>13</v>
      </c>
      <c r="I28" s="66">
        <v>1477.6577600000001</v>
      </c>
      <c r="J28" s="67">
        <f t="shared" si="3"/>
        <v>-3.8709760898218386</v>
      </c>
    </row>
    <row r="29" spans="1:13" ht="16" x14ac:dyDescent="0.2">
      <c r="B29" s="72">
        <f t="shared" si="2"/>
        <v>-0.21524049331612508</v>
      </c>
      <c r="C29" s="66">
        <v>743.35438999999997</v>
      </c>
      <c r="D29" s="66" t="s">
        <v>29</v>
      </c>
      <c r="E29" s="60">
        <v>743.35455000000002</v>
      </c>
      <c r="F29" s="62" t="s">
        <v>44</v>
      </c>
      <c r="G29" s="60">
        <v>1376.6158</v>
      </c>
      <c r="H29" s="60" t="s">
        <v>14</v>
      </c>
      <c r="I29" s="66">
        <v>1376.6123700000001</v>
      </c>
      <c r="J29" s="67" t="s">
        <v>41</v>
      </c>
    </row>
    <row r="30" spans="1:13" ht="16" x14ac:dyDescent="0.2">
      <c r="B30" s="72">
        <f t="shared" si="2"/>
        <v>-4.623799013459239</v>
      </c>
      <c r="C30" s="66">
        <v>856.43465000000003</v>
      </c>
      <c r="D30" s="66" t="s">
        <v>30</v>
      </c>
      <c r="E30" s="60">
        <v>856.43861000000004</v>
      </c>
      <c r="F30" s="44" t="s">
        <v>3</v>
      </c>
      <c r="G30" s="60">
        <v>1293.5786800000001</v>
      </c>
      <c r="H30" s="60" t="s">
        <v>15</v>
      </c>
      <c r="I30" s="66">
        <v>1293.57349</v>
      </c>
      <c r="J30" s="67">
        <f t="shared" si="3"/>
        <v>-4.012125493660875</v>
      </c>
    </row>
    <row r="31" spans="1:13" ht="16" x14ac:dyDescent="0.2">
      <c r="B31" s="72" t="s">
        <v>41</v>
      </c>
      <c r="C31" s="66" t="s">
        <v>41</v>
      </c>
      <c r="D31" s="66" t="s">
        <v>31</v>
      </c>
      <c r="E31" s="60">
        <v>966.52301</v>
      </c>
      <c r="F31" s="102" t="s">
        <v>55</v>
      </c>
      <c r="G31" s="60">
        <v>1180.4946199999999</v>
      </c>
      <c r="H31" s="60" t="s">
        <v>16</v>
      </c>
      <c r="I31" s="66">
        <v>1180.49333</v>
      </c>
      <c r="J31" s="67">
        <f t="shared" si="3"/>
        <v>-1.0927622863086783</v>
      </c>
    </row>
    <row r="32" spans="1:13" ht="16" x14ac:dyDescent="0.2">
      <c r="B32" s="72" t="s">
        <v>41</v>
      </c>
      <c r="C32" s="66" t="s">
        <v>41</v>
      </c>
      <c r="D32" s="66" t="s">
        <v>32</v>
      </c>
      <c r="E32" s="60">
        <v>1129.5863400000001</v>
      </c>
      <c r="F32" s="105" t="s">
        <v>5</v>
      </c>
      <c r="G32" s="60">
        <v>1070.41022</v>
      </c>
      <c r="H32" s="60" t="s">
        <v>17</v>
      </c>
      <c r="I32" s="73" t="s">
        <v>41</v>
      </c>
      <c r="J32" s="67" t="s">
        <v>41</v>
      </c>
    </row>
    <row r="33" spans="2:17" ht="16" x14ac:dyDescent="0.2">
      <c r="B33" s="72" t="s">
        <v>41</v>
      </c>
      <c r="C33" s="66" t="s">
        <v>41</v>
      </c>
      <c r="D33" s="66" t="s">
        <v>33</v>
      </c>
      <c r="E33" s="60">
        <v>1226.6391100000001</v>
      </c>
      <c r="F33" s="105" t="s">
        <v>6</v>
      </c>
      <c r="G33" s="60">
        <v>907.34689000000003</v>
      </c>
      <c r="H33" s="60" t="s">
        <v>18</v>
      </c>
      <c r="I33" s="73" t="s">
        <v>41</v>
      </c>
      <c r="J33" s="67" t="s">
        <v>41</v>
      </c>
    </row>
    <row r="34" spans="2:17" ht="16" x14ac:dyDescent="0.2">
      <c r="B34" s="72" t="s">
        <v>41</v>
      </c>
      <c r="C34" s="66" t="s">
        <v>41</v>
      </c>
      <c r="D34" s="66" t="s">
        <v>34</v>
      </c>
      <c r="E34" s="60">
        <v>1295.66057</v>
      </c>
      <c r="F34" s="109" t="s">
        <v>57</v>
      </c>
      <c r="G34" s="60">
        <v>810.29412000000002</v>
      </c>
      <c r="H34" s="60" t="s">
        <v>19</v>
      </c>
      <c r="I34" s="73" t="s">
        <v>41</v>
      </c>
      <c r="J34" s="67" t="s">
        <v>41</v>
      </c>
    </row>
    <row r="35" spans="2:17" ht="16" x14ac:dyDescent="0.2">
      <c r="B35" s="72" t="s">
        <v>41</v>
      </c>
      <c r="C35" s="66" t="s">
        <v>41</v>
      </c>
      <c r="D35" s="66" t="s">
        <v>35</v>
      </c>
      <c r="E35" s="60">
        <v>1410.6875199999999</v>
      </c>
      <c r="F35" s="105" t="s">
        <v>8</v>
      </c>
      <c r="G35" s="60">
        <v>741.27265999999997</v>
      </c>
      <c r="H35" s="60" t="s">
        <v>20</v>
      </c>
      <c r="I35" s="73" t="s">
        <v>41</v>
      </c>
      <c r="J35" s="67" t="s">
        <v>41</v>
      </c>
    </row>
    <row r="36" spans="2:17" ht="16" x14ac:dyDescent="0.2">
      <c r="B36" s="72" t="s">
        <v>41</v>
      </c>
      <c r="C36" s="66" t="s">
        <v>41</v>
      </c>
      <c r="D36" s="66" t="s">
        <v>36</v>
      </c>
      <c r="E36" s="60">
        <v>1596.76683</v>
      </c>
      <c r="F36" s="105" t="s">
        <v>9</v>
      </c>
      <c r="G36" s="60">
        <v>626.24571000000003</v>
      </c>
      <c r="H36" s="60" t="s">
        <v>21</v>
      </c>
      <c r="I36" s="73" t="s">
        <v>41</v>
      </c>
      <c r="J36" s="67" t="s">
        <v>41</v>
      </c>
    </row>
    <row r="37" spans="2:17" ht="16" x14ac:dyDescent="0.2">
      <c r="B37" s="72" t="s">
        <v>41</v>
      </c>
      <c r="C37" s="66" t="s">
        <v>41</v>
      </c>
      <c r="D37" s="66" t="s">
        <v>37</v>
      </c>
      <c r="E37" s="60">
        <v>1725.80942</v>
      </c>
      <c r="F37" s="109" t="s">
        <v>10</v>
      </c>
      <c r="G37" s="60">
        <v>440.16640000000001</v>
      </c>
      <c r="H37" s="60" t="s">
        <v>22</v>
      </c>
      <c r="I37" s="73" t="s">
        <v>41</v>
      </c>
      <c r="J37" s="67" t="s">
        <v>41</v>
      </c>
    </row>
    <row r="38" spans="2:17" ht="16" x14ac:dyDescent="0.2">
      <c r="B38" s="72">
        <f t="shared" si="2"/>
        <v>0.94886276122725655</v>
      </c>
      <c r="C38" s="66">
        <v>1854.8537699999999</v>
      </c>
      <c r="D38" s="66" t="s">
        <v>38</v>
      </c>
      <c r="E38" s="60">
        <v>1854.8520100000001</v>
      </c>
      <c r="F38" s="102" t="s">
        <v>10</v>
      </c>
      <c r="G38" s="60">
        <v>311.12380999999999</v>
      </c>
      <c r="H38" s="60" t="s">
        <v>23</v>
      </c>
      <c r="I38" s="73" t="s">
        <v>41</v>
      </c>
      <c r="J38" s="67" t="s">
        <v>41</v>
      </c>
      <c r="Q38" s="1"/>
    </row>
    <row r="39" spans="2:17" ht="17" thickBot="1" x14ac:dyDescent="0.25">
      <c r="B39" s="74">
        <f t="shared" si="2"/>
        <v>1.1199676989315073</v>
      </c>
      <c r="C39" s="83">
        <v>2017.9176</v>
      </c>
      <c r="D39" s="83" t="s">
        <v>43</v>
      </c>
      <c r="E39" s="61">
        <v>2017.91534</v>
      </c>
      <c r="F39" s="48" t="s">
        <v>5</v>
      </c>
      <c r="G39" s="61">
        <v>182.08121</v>
      </c>
      <c r="H39" s="61" t="s">
        <v>24</v>
      </c>
      <c r="I39" s="83" t="s">
        <v>41</v>
      </c>
      <c r="J39" s="75" t="s">
        <v>41</v>
      </c>
      <c r="Q39" s="1"/>
    </row>
    <row r="44" spans="2:17" ht="16" x14ac:dyDescent="0.2">
      <c r="P44" s="1"/>
    </row>
    <row r="45" spans="2:17" ht="16" x14ac:dyDescent="0.2">
      <c r="P45" s="1"/>
    </row>
    <row r="46" spans="2:17" ht="16" x14ac:dyDescent="0.2">
      <c r="P46" s="1"/>
    </row>
    <row r="47" spans="2:17" ht="16" x14ac:dyDescent="0.2">
      <c r="P47" s="1"/>
    </row>
    <row r="48" spans="2:17" ht="16" x14ac:dyDescent="0.2">
      <c r="P48" s="1"/>
    </row>
    <row r="49" spans="16:16" ht="16" x14ac:dyDescent="0.2">
      <c r="P49" s="1"/>
    </row>
    <row r="50" spans="16:16" ht="16" x14ac:dyDescent="0.2">
      <c r="P50" s="1"/>
    </row>
    <row r="51" spans="16:16" ht="16" x14ac:dyDescent="0.2">
      <c r="P51" s="1"/>
    </row>
    <row r="52" spans="16:16" ht="16" x14ac:dyDescent="0.2">
      <c r="P52" s="1"/>
    </row>
    <row r="53" spans="16:16" ht="16" x14ac:dyDescent="0.2">
      <c r="P53" s="1"/>
    </row>
    <row r="54" spans="16:16" ht="16" x14ac:dyDescent="0.2">
      <c r="P54" s="1"/>
    </row>
    <row r="55" spans="16:16" ht="16" x14ac:dyDescent="0.2">
      <c r="P55" s="1"/>
    </row>
    <row r="56" spans="16:16" ht="16" x14ac:dyDescent="0.2">
      <c r="P56" s="1"/>
    </row>
    <row r="57" spans="16:16" ht="16" x14ac:dyDescent="0.2">
      <c r="P57" s="1"/>
    </row>
    <row r="58" spans="16:16" ht="16" x14ac:dyDescent="0.2">
      <c r="P58" s="1"/>
    </row>
    <row r="61" spans="16:16" ht="16" x14ac:dyDescent="0.2">
      <c r="P61" s="1"/>
    </row>
    <row r="62" spans="16:16" ht="16" x14ac:dyDescent="0.2">
      <c r="P62" s="1"/>
    </row>
    <row r="63" spans="16:16" ht="16" x14ac:dyDescent="0.2">
      <c r="P63" s="1"/>
    </row>
    <row r="64" spans="16:16" ht="16" x14ac:dyDescent="0.2">
      <c r="P64" s="1"/>
    </row>
    <row r="65" spans="16:16" ht="16" x14ac:dyDescent="0.2">
      <c r="P65" s="1"/>
    </row>
    <row r="66" spans="16:16" ht="16" x14ac:dyDescent="0.2">
      <c r="P66" s="1"/>
    </row>
    <row r="67" spans="16:16" ht="16" x14ac:dyDescent="0.2">
      <c r="P67" s="1"/>
    </row>
    <row r="68" spans="16:16" ht="16" x14ac:dyDescent="0.2">
      <c r="P68" s="1"/>
    </row>
    <row r="69" spans="16:16" ht="16" x14ac:dyDescent="0.2">
      <c r="P69" s="1"/>
    </row>
    <row r="70" spans="16:16" ht="16" x14ac:dyDescent="0.2">
      <c r="P70" s="1"/>
    </row>
    <row r="71" spans="16:16" ht="16" x14ac:dyDescent="0.2">
      <c r="P71" s="1"/>
    </row>
    <row r="72" spans="16:16" ht="16" x14ac:dyDescent="0.2">
      <c r="P72" s="1"/>
    </row>
    <row r="73" spans="16:16" ht="16" x14ac:dyDescent="0.2">
      <c r="P73" s="1"/>
    </row>
    <row r="74" spans="16:16" ht="16" x14ac:dyDescent="0.2">
      <c r="P74" s="1"/>
    </row>
    <row r="75" spans="16:16" ht="16" x14ac:dyDescent="0.2">
      <c r="P75" s="1"/>
    </row>
  </sheetData>
  <mergeCells count="2">
    <mergeCell ref="C2:I2"/>
    <mergeCell ref="B22:J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36"/>
  <sheetViews>
    <sheetView zoomScale="130" zoomScaleNormal="130" workbookViewId="0">
      <selection activeCell="P4" sqref="M1:P4"/>
    </sheetView>
  </sheetViews>
  <sheetFormatPr baseColWidth="10" defaultColWidth="8.83203125" defaultRowHeight="15" x14ac:dyDescent="0.2"/>
  <cols>
    <col min="1" max="1" width="9.83203125" bestFit="1" customWidth="1"/>
    <col min="2" max="2" width="12.33203125" bestFit="1" customWidth="1"/>
    <col min="10" max="10" width="12.33203125" bestFit="1" customWidth="1"/>
  </cols>
  <sheetData>
    <row r="2" spans="1:11" x14ac:dyDescent="0.2">
      <c r="A2" s="21"/>
      <c r="B2" s="4"/>
      <c r="C2" s="119" t="s">
        <v>68</v>
      </c>
      <c r="D2" s="119"/>
      <c r="E2" s="119"/>
      <c r="F2" s="119"/>
      <c r="G2" s="119"/>
      <c r="H2" s="119"/>
      <c r="I2" s="119"/>
      <c r="J2" s="4"/>
      <c r="K2" s="4"/>
    </row>
    <row r="3" spans="1:11" ht="16" thickBot="1" x14ac:dyDescent="0.25">
      <c r="A3" s="21"/>
      <c r="B3" s="51" t="s">
        <v>54</v>
      </c>
      <c r="C3" s="52" t="s">
        <v>53</v>
      </c>
      <c r="D3" s="51" t="s">
        <v>40</v>
      </c>
      <c r="E3" s="53" t="s">
        <v>52</v>
      </c>
      <c r="F3" s="13" t="s">
        <v>39</v>
      </c>
      <c r="G3" s="53" t="s">
        <v>52</v>
      </c>
      <c r="H3" s="51" t="s">
        <v>40</v>
      </c>
      <c r="I3" s="52" t="s">
        <v>53</v>
      </c>
      <c r="J3" s="51" t="s">
        <v>54</v>
      </c>
      <c r="K3" s="21"/>
    </row>
    <row r="4" spans="1:11" x14ac:dyDescent="0.2">
      <c r="B4" s="84" t="s">
        <v>41</v>
      </c>
      <c r="C4" s="64" t="s">
        <v>45</v>
      </c>
      <c r="D4" s="58"/>
      <c r="E4" s="58">
        <v>233.05105</v>
      </c>
      <c r="F4" s="80" t="s">
        <v>47</v>
      </c>
      <c r="G4" s="58">
        <v>1968.83609</v>
      </c>
      <c r="H4" s="58"/>
      <c r="I4" s="64">
        <v>1968.8353300000001</v>
      </c>
      <c r="J4" s="65">
        <f>((I4-G4)/G4)*1000000</f>
        <v>-0.38601486622493486</v>
      </c>
    </row>
    <row r="5" spans="1:11" ht="16" x14ac:dyDescent="0.2">
      <c r="B5" s="72" t="s">
        <v>41</v>
      </c>
      <c r="C5" s="66" t="s">
        <v>45</v>
      </c>
      <c r="D5" s="66" t="s">
        <v>25</v>
      </c>
      <c r="E5" s="60">
        <v>381.12679000000003</v>
      </c>
      <c r="F5" s="54" t="s">
        <v>0</v>
      </c>
      <c r="G5" s="60">
        <v>1735.78504</v>
      </c>
      <c r="H5" s="60" t="s">
        <v>11</v>
      </c>
      <c r="I5" s="66" t="s">
        <v>41</v>
      </c>
      <c r="J5" s="67" t="s">
        <v>41</v>
      </c>
    </row>
    <row r="6" spans="1:11" ht="16" x14ac:dyDescent="0.2">
      <c r="B6" s="43">
        <f t="shared" ref="B6:B18" si="0">((C6-E6)/E6)*1000000</f>
        <v>-5.3406580991794064</v>
      </c>
      <c r="C6" s="60">
        <v>438.14591000000001</v>
      </c>
      <c r="D6" s="66" t="s">
        <v>26</v>
      </c>
      <c r="E6" s="60">
        <v>438.14825000000002</v>
      </c>
      <c r="F6" s="54" t="s">
        <v>1</v>
      </c>
      <c r="G6" s="60">
        <v>1588.7166199999999</v>
      </c>
      <c r="H6" s="60" t="s">
        <v>12</v>
      </c>
      <c r="I6" s="66" t="s">
        <v>41</v>
      </c>
      <c r="J6" s="67" t="s">
        <v>41</v>
      </c>
    </row>
    <row r="7" spans="1:11" ht="16" x14ac:dyDescent="0.2">
      <c r="B7" s="43">
        <f t="shared" si="0"/>
        <v>-1.6691520650043765</v>
      </c>
      <c r="C7" s="60">
        <v>539.19502999999997</v>
      </c>
      <c r="D7" s="66" t="s">
        <v>27</v>
      </c>
      <c r="E7" s="60">
        <v>539.19592999999998</v>
      </c>
      <c r="F7" s="54" t="s">
        <v>2</v>
      </c>
      <c r="G7" s="60">
        <v>1531.69516</v>
      </c>
      <c r="H7" s="60" t="s">
        <v>13</v>
      </c>
      <c r="I7" s="66" t="s">
        <v>41</v>
      </c>
      <c r="J7" s="67" t="s">
        <v>41</v>
      </c>
    </row>
    <row r="8" spans="1:11" ht="16" x14ac:dyDescent="0.2">
      <c r="B8" s="43">
        <f t="shared" si="0"/>
        <v>-1.2807624897280303</v>
      </c>
      <c r="C8" s="60">
        <v>640.24279000000001</v>
      </c>
      <c r="D8" s="66" t="s">
        <v>28</v>
      </c>
      <c r="E8" s="60">
        <v>640.24360999999999</v>
      </c>
      <c r="F8" s="54" t="s">
        <v>2</v>
      </c>
      <c r="G8" s="60">
        <v>1430.6474800000001</v>
      </c>
      <c r="H8" s="60" t="s">
        <v>14</v>
      </c>
      <c r="I8" s="66">
        <v>1430.6435300000001</v>
      </c>
      <c r="J8" s="67">
        <f t="shared" ref="J8:J12" si="1">((I8-G8)/G8)*1000000</f>
        <v>-2.7609876333977468</v>
      </c>
    </row>
    <row r="9" spans="1:11" ht="16" x14ac:dyDescent="0.2">
      <c r="B9" s="43">
        <f t="shared" si="0"/>
        <v>-2.2433796969826689</v>
      </c>
      <c r="C9" s="60">
        <v>753.32597999999996</v>
      </c>
      <c r="D9" s="66" t="s">
        <v>29</v>
      </c>
      <c r="E9" s="60">
        <v>753.32767000000001</v>
      </c>
      <c r="F9" s="54" t="s">
        <v>3</v>
      </c>
      <c r="G9" s="60">
        <v>1329.5998</v>
      </c>
      <c r="H9" s="60" t="s">
        <v>15</v>
      </c>
      <c r="I9" s="66">
        <v>1329.5959600000001</v>
      </c>
      <c r="J9" s="67">
        <f t="shared" si="1"/>
        <v>-2.8880870769194056</v>
      </c>
    </row>
    <row r="10" spans="1:11" ht="16" x14ac:dyDescent="0.2">
      <c r="B10" s="43">
        <f t="shared" si="0"/>
        <v>-3.8574003937884198</v>
      </c>
      <c r="C10" s="60">
        <v>881.41922999999997</v>
      </c>
      <c r="D10" s="66" t="s">
        <v>30</v>
      </c>
      <c r="E10" s="60">
        <v>881.42263000000003</v>
      </c>
      <c r="F10" s="54" t="s">
        <v>4</v>
      </c>
      <c r="G10" s="60">
        <v>1216.5157400000001</v>
      </c>
      <c r="H10" s="60" t="s">
        <v>16</v>
      </c>
      <c r="I10" s="66">
        <v>1216.5128400000001</v>
      </c>
      <c r="J10" s="67">
        <f t="shared" si="1"/>
        <v>-2.3838573596706287</v>
      </c>
    </row>
    <row r="11" spans="1:11" ht="16" x14ac:dyDescent="0.2">
      <c r="B11" s="43">
        <f t="shared" si="0"/>
        <v>-4.3274875613998489</v>
      </c>
      <c r="C11" s="60">
        <v>1044.48144</v>
      </c>
      <c r="D11" s="66" t="s">
        <v>31</v>
      </c>
      <c r="E11" s="60">
        <v>1044.48596</v>
      </c>
      <c r="F11" s="54" t="s">
        <v>5</v>
      </c>
      <c r="G11" s="60">
        <v>1088.4207799999999</v>
      </c>
      <c r="H11" s="60" t="s">
        <v>17</v>
      </c>
      <c r="I11" s="66">
        <v>1088.4184399999999</v>
      </c>
      <c r="J11" s="67">
        <f t="shared" si="1"/>
        <v>-2.1499038267201986</v>
      </c>
    </row>
    <row r="12" spans="1:11" ht="16" x14ac:dyDescent="0.2">
      <c r="B12" s="43">
        <f t="shared" si="0"/>
        <v>0.7971696308086752</v>
      </c>
      <c r="C12" s="60">
        <v>1141.53963</v>
      </c>
      <c r="D12" s="66" t="s">
        <v>32</v>
      </c>
      <c r="E12" s="60">
        <v>1141.53872</v>
      </c>
      <c r="F12" s="54" t="s">
        <v>6</v>
      </c>
      <c r="G12" s="60">
        <v>925.35744999999997</v>
      </c>
      <c r="H12" s="60" t="s">
        <v>18</v>
      </c>
      <c r="I12" s="66">
        <v>925.35323000000005</v>
      </c>
      <c r="J12" s="67">
        <f t="shared" si="1"/>
        <v>-4.560399875657132</v>
      </c>
    </row>
    <row r="13" spans="1:11" ht="16" x14ac:dyDescent="0.2">
      <c r="B13" s="43">
        <f t="shared" si="0"/>
        <v>-1.5383729427084731</v>
      </c>
      <c r="C13" s="60">
        <v>1228.5688600000001</v>
      </c>
      <c r="D13" s="66" t="s">
        <v>33</v>
      </c>
      <c r="E13" s="60">
        <v>1228.5707500000001</v>
      </c>
      <c r="F13" s="54" t="s">
        <v>7</v>
      </c>
      <c r="G13" s="60">
        <v>828.30467999999996</v>
      </c>
      <c r="H13" s="60" t="s">
        <v>19</v>
      </c>
      <c r="I13" s="66" t="s">
        <v>41</v>
      </c>
      <c r="J13" s="67" t="s">
        <v>41</v>
      </c>
    </row>
    <row r="14" spans="1:11" ht="16" x14ac:dyDescent="0.2">
      <c r="B14" s="43">
        <f t="shared" si="0"/>
        <v>-5.0461533616975363</v>
      </c>
      <c r="C14" s="60">
        <v>1343.5909099999999</v>
      </c>
      <c r="D14" s="66" t="s">
        <v>34</v>
      </c>
      <c r="E14" s="60">
        <v>1343.5976900000001</v>
      </c>
      <c r="F14" s="54" t="s">
        <v>8</v>
      </c>
      <c r="G14" s="60">
        <v>741.27265999999997</v>
      </c>
      <c r="H14" s="60" t="s">
        <v>20</v>
      </c>
      <c r="I14" s="66" t="s">
        <v>41</v>
      </c>
      <c r="J14" s="67" t="s">
        <v>41</v>
      </c>
    </row>
    <row r="15" spans="1:11" ht="16" x14ac:dyDescent="0.2">
      <c r="B15" s="43">
        <f t="shared" si="0"/>
        <v>-1.1963309824173542</v>
      </c>
      <c r="C15" s="60">
        <v>1529.67518</v>
      </c>
      <c r="D15" s="66" t="s">
        <v>35</v>
      </c>
      <c r="E15" s="60">
        <v>1529.6770100000001</v>
      </c>
      <c r="F15" s="54" t="s">
        <v>9</v>
      </c>
      <c r="G15" s="60">
        <v>626.24571000000003</v>
      </c>
      <c r="H15" s="60" t="s">
        <v>21</v>
      </c>
      <c r="I15" s="66" t="s">
        <v>41</v>
      </c>
      <c r="J15" s="67" t="s">
        <v>41</v>
      </c>
    </row>
    <row r="16" spans="1:11" ht="16" x14ac:dyDescent="0.2">
      <c r="B16" s="43">
        <f t="shared" si="0"/>
        <v>-2.1221187715997498</v>
      </c>
      <c r="C16" s="60">
        <v>1658.7160799999999</v>
      </c>
      <c r="D16" s="66" t="s">
        <v>36</v>
      </c>
      <c r="E16" s="60">
        <v>1658.7195999999999</v>
      </c>
      <c r="F16" s="54" t="s">
        <v>10</v>
      </c>
      <c r="G16" s="60">
        <v>440.16640000000001</v>
      </c>
      <c r="H16" s="60" t="s">
        <v>22</v>
      </c>
      <c r="I16" s="66" t="s">
        <v>41</v>
      </c>
      <c r="J16" s="67" t="s">
        <v>41</v>
      </c>
    </row>
    <row r="17" spans="1:11" ht="16" x14ac:dyDescent="0.2">
      <c r="B17" s="43">
        <f t="shared" si="0"/>
        <v>-1.6333268575859445</v>
      </c>
      <c r="C17" s="60">
        <v>1787.75927</v>
      </c>
      <c r="D17" s="66" t="s">
        <v>37</v>
      </c>
      <c r="E17" s="60">
        <v>1787.7621899999999</v>
      </c>
      <c r="F17" s="54" t="s">
        <v>10</v>
      </c>
      <c r="G17" s="60">
        <v>311.12380999999999</v>
      </c>
      <c r="H17" s="60" t="s">
        <v>23</v>
      </c>
      <c r="I17" s="66" t="s">
        <v>45</v>
      </c>
      <c r="J17" s="67" t="s">
        <v>41</v>
      </c>
    </row>
    <row r="18" spans="1:11" ht="17" thickBot="1" x14ac:dyDescent="0.25">
      <c r="B18" s="46">
        <f t="shared" si="0"/>
        <v>1.8658767596524113</v>
      </c>
      <c r="C18" s="61">
        <v>1950.82916</v>
      </c>
      <c r="D18" s="83" t="s">
        <v>38</v>
      </c>
      <c r="E18" s="61">
        <v>1950.8255200000001</v>
      </c>
      <c r="F18" s="55" t="s">
        <v>5</v>
      </c>
      <c r="G18" s="61">
        <v>182.08121</v>
      </c>
      <c r="H18" s="61" t="s">
        <v>24</v>
      </c>
      <c r="I18" s="83" t="s">
        <v>45</v>
      </c>
      <c r="J18" s="75" t="s">
        <v>41</v>
      </c>
    </row>
    <row r="20" spans="1:11" x14ac:dyDescent="0.2">
      <c r="A20" s="21"/>
      <c r="B20" s="4"/>
      <c r="C20" s="119" t="s">
        <v>69</v>
      </c>
      <c r="D20" s="119"/>
      <c r="E20" s="119"/>
      <c r="F20" s="119"/>
      <c r="G20" s="119"/>
      <c r="H20" s="119"/>
      <c r="I20" s="119"/>
      <c r="J20" s="4"/>
      <c r="K20" s="4"/>
    </row>
    <row r="21" spans="1:11" ht="16" thickBot="1" x14ac:dyDescent="0.25">
      <c r="A21" s="21"/>
      <c r="B21" s="51" t="s">
        <v>54</v>
      </c>
      <c r="C21" s="52" t="s">
        <v>53</v>
      </c>
      <c r="D21" s="51" t="s">
        <v>40</v>
      </c>
      <c r="E21" s="53" t="s">
        <v>52</v>
      </c>
      <c r="F21" s="13" t="s">
        <v>39</v>
      </c>
      <c r="G21" s="53" t="s">
        <v>52</v>
      </c>
      <c r="H21" s="51" t="s">
        <v>40</v>
      </c>
      <c r="I21" s="52" t="s">
        <v>53</v>
      </c>
      <c r="J21" s="51" t="s">
        <v>54</v>
      </c>
      <c r="K21" s="21"/>
    </row>
    <row r="22" spans="1:11" x14ac:dyDescent="0.2">
      <c r="B22" s="36" t="s">
        <v>41</v>
      </c>
      <c r="C22" s="58" t="s">
        <v>45</v>
      </c>
      <c r="D22" s="58"/>
      <c r="E22" s="58">
        <v>233.05105</v>
      </c>
      <c r="F22" s="80" t="s">
        <v>47</v>
      </c>
      <c r="G22" s="58">
        <v>1914.80441</v>
      </c>
      <c r="H22" s="58"/>
      <c r="I22" s="58">
        <v>1914.80736</v>
      </c>
      <c r="J22" s="42">
        <f>((I22-G22)/G22)*1000000</f>
        <v>1.5406273270779114</v>
      </c>
    </row>
    <row r="23" spans="1:11" ht="16" x14ac:dyDescent="0.2">
      <c r="B23" s="43" t="s">
        <v>41</v>
      </c>
      <c r="C23" s="60" t="s">
        <v>45</v>
      </c>
      <c r="D23" s="66" t="s">
        <v>25</v>
      </c>
      <c r="E23" s="60">
        <v>381.12679000000003</v>
      </c>
      <c r="F23" s="54" t="s">
        <v>0</v>
      </c>
      <c r="G23" s="60">
        <v>1681.7533599999999</v>
      </c>
      <c r="H23" s="60" t="s">
        <v>11</v>
      </c>
      <c r="I23" s="60">
        <v>1681.7495100000001</v>
      </c>
      <c r="J23" s="45">
        <f>((I23-G23)/G23)*1000000</f>
        <v>-2.2892774240268974</v>
      </c>
    </row>
    <row r="24" spans="1:11" ht="16" x14ac:dyDescent="0.2">
      <c r="B24" s="43">
        <f t="shared" ref="B24" si="2">((C24-E24)/E24)*1000000</f>
        <v>-6.710057611832756</v>
      </c>
      <c r="C24" s="60">
        <v>438.14530999999999</v>
      </c>
      <c r="D24" s="66" t="s">
        <v>26</v>
      </c>
      <c r="E24" s="60">
        <v>438.14825000000002</v>
      </c>
      <c r="F24" s="54" t="s">
        <v>1</v>
      </c>
      <c r="G24" s="60">
        <v>1534.6849400000001</v>
      </c>
      <c r="H24" s="60" t="s">
        <v>12</v>
      </c>
      <c r="I24" s="60" t="s">
        <v>41</v>
      </c>
      <c r="J24" s="45" t="s">
        <v>41</v>
      </c>
    </row>
    <row r="25" spans="1:11" ht="16" x14ac:dyDescent="0.2">
      <c r="B25" s="43" t="s">
        <v>41</v>
      </c>
      <c r="C25" s="85" t="s">
        <v>41</v>
      </c>
      <c r="D25" s="66" t="s">
        <v>27</v>
      </c>
      <c r="E25" s="60">
        <v>539.19592999999998</v>
      </c>
      <c r="F25" s="54" t="s">
        <v>2</v>
      </c>
      <c r="G25" s="60">
        <v>1477.6634799999999</v>
      </c>
      <c r="H25" s="60" t="s">
        <v>13</v>
      </c>
      <c r="I25" s="60">
        <v>1477.6625200000001</v>
      </c>
      <c r="J25" s="45">
        <f t="shared" ref="J25:J28" si="3">((I25-G25)/G25)*1000000</f>
        <v>-0.6496743086930522</v>
      </c>
    </row>
    <row r="26" spans="1:11" ht="16" x14ac:dyDescent="0.2">
      <c r="B26" s="43">
        <f t="shared" ref="B26:B36" si="4">((C26-E26)/E26)*1000000</f>
        <v>-1.687470635122144</v>
      </c>
      <c r="C26" s="60">
        <v>622.23199999999997</v>
      </c>
      <c r="D26" s="66" t="s">
        <v>28</v>
      </c>
      <c r="E26" s="60">
        <v>622.23305000000005</v>
      </c>
      <c r="F26" s="62" t="s">
        <v>44</v>
      </c>
      <c r="G26" s="60">
        <v>1376.6158</v>
      </c>
      <c r="H26" s="60" t="s">
        <v>14</v>
      </c>
      <c r="I26" s="60">
        <v>1376.61313</v>
      </c>
      <c r="J26" s="45">
        <f t="shared" si="3"/>
        <v>-1.9395389767283715</v>
      </c>
    </row>
    <row r="27" spans="1:11" ht="16" x14ac:dyDescent="0.2">
      <c r="B27" s="43">
        <f t="shared" si="4"/>
        <v>-0.57118213931236206</v>
      </c>
      <c r="C27" s="60">
        <v>735.31668999999999</v>
      </c>
      <c r="D27" s="66" t="s">
        <v>29</v>
      </c>
      <c r="E27" s="60">
        <v>735.31710999999996</v>
      </c>
      <c r="F27" s="54" t="s">
        <v>3</v>
      </c>
      <c r="G27" s="60">
        <v>1293.5786800000001</v>
      </c>
      <c r="H27" s="60" t="s">
        <v>15</v>
      </c>
      <c r="I27" s="60">
        <v>1293.5741599999999</v>
      </c>
      <c r="J27" s="45">
        <f t="shared" si="3"/>
        <v>-3.4941825109425539</v>
      </c>
    </row>
    <row r="28" spans="1:11" ht="16" x14ac:dyDescent="0.2">
      <c r="B28" s="43">
        <f t="shared" si="4"/>
        <v>1.2420133954620001</v>
      </c>
      <c r="C28" s="60">
        <v>845.40255999999999</v>
      </c>
      <c r="D28" s="66" t="s">
        <v>30</v>
      </c>
      <c r="E28" s="60">
        <v>845.40151000000003</v>
      </c>
      <c r="F28" s="102" t="s">
        <v>55</v>
      </c>
      <c r="G28" s="60">
        <v>1180.4946199999999</v>
      </c>
      <c r="H28" s="60" t="s">
        <v>16</v>
      </c>
      <c r="I28" s="60">
        <v>1180.4951799999999</v>
      </c>
      <c r="J28" s="45">
        <f t="shared" si="3"/>
        <v>0.47437742659968918</v>
      </c>
    </row>
    <row r="29" spans="1:11" ht="16" x14ac:dyDescent="0.2">
      <c r="B29" s="43" t="s">
        <v>41</v>
      </c>
      <c r="C29" s="60" t="s">
        <v>41</v>
      </c>
      <c r="D29" s="66" t="s">
        <v>31</v>
      </c>
      <c r="E29" s="60">
        <v>1008.46484</v>
      </c>
      <c r="F29" s="105" t="s">
        <v>5</v>
      </c>
      <c r="G29" s="60">
        <v>1070.41022</v>
      </c>
      <c r="H29" s="60" t="s">
        <v>17</v>
      </c>
      <c r="I29" s="60" t="s">
        <v>41</v>
      </c>
      <c r="J29" s="45" t="s">
        <v>41</v>
      </c>
    </row>
    <row r="30" spans="1:11" ht="16" x14ac:dyDescent="0.2">
      <c r="B30" s="43" t="s">
        <v>41</v>
      </c>
      <c r="C30" s="60" t="s">
        <v>41</v>
      </c>
      <c r="D30" s="66" t="s">
        <v>32</v>
      </c>
      <c r="E30" s="60">
        <v>1105.5175999999999</v>
      </c>
      <c r="F30" s="105" t="s">
        <v>6</v>
      </c>
      <c r="G30" s="60">
        <v>907.34689000000003</v>
      </c>
      <c r="H30" s="60" t="s">
        <v>18</v>
      </c>
      <c r="I30" s="60" t="s">
        <v>41</v>
      </c>
      <c r="J30" s="45" t="s">
        <v>41</v>
      </c>
    </row>
    <row r="31" spans="1:11" ht="16" x14ac:dyDescent="0.2">
      <c r="B31" s="43" t="s">
        <v>41</v>
      </c>
      <c r="C31" s="60" t="s">
        <v>41</v>
      </c>
      <c r="D31" s="66" t="s">
        <v>33</v>
      </c>
      <c r="E31" s="60">
        <v>1174.53907</v>
      </c>
      <c r="F31" s="109" t="s">
        <v>57</v>
      </c>
      <c r="G31" s="60">
        <v>810.29412000000002</v>
      </c>
      <c r="H31" s="60" t="s">
        <v>19</v>
      </c>
      <c r="I31" s="60" t="s">
        <v>41</v>
      </c>
      <c r="J31" s="45" t="s">
        <v>41</v>
      </c>
    </row>
    <row r="32" spans="1:11" ht="16" x14ac:dyDescent="0.2">
      <c r="B32" s="43" t="s">
        <v>41</v>
      </c>
      <c r="C32" s="24" t="s">
        <v>41</v>
      </c>
      <c r="D32" s="66" t="s">
        <v>34</v>
      </c>
      <c r="E32" s="60">
        <v>1289.56601</v>
      </c>
      <c r="F32" s="105" t="s">
        <v>8</v>
      </c>
      <c r="G32" s="60">
        <v>741.27265999999997</v>
      </c>
      <c r="H32" s="60" t="s">
        <v>20</v>
      </c>
      <c r="I32" s="60" t="s">
        <v>41</v>
      </c>
      <c r="J32" s="45" t="s">
        <v>41</v>
      </c>
    </row>
    <row r="33" spans="2:10" ht="16" x14ac:dyDescent="0.2">
      <c r="B33" s="43" t="s">
        <v>41</v>
      </c>
      <c r="C33" s="24" t="s">
        <v>41</v>
      </c>
      <c r="D33" s="66" t="s">
        <v>35</v>
      </c>
      <c r="E33" s="60">
        <v>1475.6453300000001</v>
      </c>
      <c r="F33" s="105" t="s">
        <v>9</v>
      </c>
      <c r="G33" s="60">
        <v>626.24571000000003</v>
      </c>
      <c r="H33" s="60" t="s">
        <v>21</v>
      </c>
      <c r="I33" s="60" t="s">
        <v>41</v>
      </c>
      <c r="J33" s="45" t="s">
        <v>41</v>
      </c>
    </row>
    <row r="34" spans="2:10" ht="16" x14ac:dyDescent="0.2">
      <c r="B34" s="43" t="s">
        <v>41</v>
      </c>
      <c r="C34" s="24" t="s">
        <v>41</v>
      </c>
      <c r="D34" s="66" t="s">
        <v>36</v>
      </c>
      <c r="E34" s="60">
        <v>1604.6879200000001</v>
      </c>
      <c r="F34" s="109" t="s">
        <v>10</v>
      </c>
      <c r="G34" s="60">
        <v>440.16640000000001</v>
      </c>
      <c r="H34" s="60" t="s">
        <v>22</v>
      </c>
      <c r="I34" s="60" t="s">
        <v>41</v>
      </c>
      <c r="J34" s="45" t="s">
        <v>41</v>
      </c>
    </row>
    <row r="35" spans="2:10" ht="16" x14ac:dyDescent="0.2">
      <c r="B35" s="43">
        <f t="shared" si="4"/>
        <v>-0.44989691049334551</v>
      </c>
      <c r="C35" s="60">
        <v>1733.72973</v>
      </c>
      <c r="D35" s="66" t="s">
        <v>37</v>
      </c>
      <c r="E35" s="60">
        <v>1733.7305100000001</v>
      </c>
      <c r="F35" s="102" t="s">
        <v>10</v>
      </c>
      <c r="G35" s="60">
        <v>311.12380999999999</v>
      </c>
      <c r="H35" s="60" t="s">
        <v>23</v>
      </c>
      <c r="I35" s="60" t="s">
        <v>41</v>
      </c>
      <c r="J35" s="45" t="s">
        <v>41</v>
      </c>
    </row>
    <row r="36" spans="2:10" ht="17" thickBot="1" x14ac:dyDescent="0.25">
      <c r="B36" s="46">
        <f t="shared" si="4"/>
        <v>-1.3496458846209971</v>
      </c>
      <c r="C36" s="61">
        <v>1896.7912799999999</v>
      </c>
      <c r="D36" s="83" t="s">
        <v>38</v>
      </c>
      <c r="E36" s="61">
        <v>1896.79384</v>
      </c>
      <c r="F36" s="55" t="s">
        <v>5</v>
      </c>
      <c r="G36" s="61">
        <v>182.08121</v>
      </c>
      <c r="H36" s="61" t="s">
        <v>24</v>
      </c>
      <c r="I36" s="61" t="s">
        <v>45</v>
      </c>
      <c r="J36" s="57" t="s">
        <v>41</v>
      </c>
    </row>
  </sheetData>
  <mergeCells count="2">
    <mergeCell ref="C2:I2"/>
    <mergeCell ref="C20:I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65"/>
  <sheetViews>
    <sheetView zoomScale="115" zoomScaleNormal="115" workbookViewId="0">
      <selection activeCell="C19" sqref="C19:I19"/>
    </sheetView>
  </sheetViews>
  <sheetFormatPr baseColWidth="10" defaultColWidth="8.83203125" defaultRowHeight="15" x14ac:dyDescent="0.2"/>
  <cols>
    <col min="5" max="5" width="11" bestFit="1" customWidth="1"/>
    <col min="7" max="7" width="10.5" bestFit="1" customWidth="1"/>
    <col min="9" max="9" width="10.5" bestFit="1" customWidth="1"/>
    <col min="22" max="22" width="9.5" bestFit="1" customWidth="1"/>
  </cols>
  <sheetData>
    <row r="2" spans="1:11" x14ac:dyDescent="0.2">
      <c r="A2" s="16"/>
      <c r="C2" s="118" t="s">
        <v>60</v>
      </c>
      <c r="D2" s="118"/>
      <c r="E2" s="118"/>
      <c r="F2" s="118"/>
      <c r="G2" s="118"/>
      <c r="H2" s="118"/>
      <c r="I2" s="118"/>
    </row>
    <row r="3" spans="1:11" ht="16" thickBot="1" x14ac:dyDescent="0.25">
      <c r="B3" s="51" t="s">
        <v>54</v>
      </c>
      <c r="C3" s="52" t="s">
        <v>53</v>
      </c>
      <c r="D3" s="51" t="s">
        <v>40</v>
      </c>
      <c r="E3" s="53" t="s">
        <v>52</v>
      </c>
      <c r="F3" s="13" t="s">
        <v>39</v>
      </c>
      <c r="G3" s="53" t="s">
        <v>52</v>
      </c>
      <c r="H3" s="51" t="s">
        <v>40</v>
      </c>
      <c r="I3" s="52" t="s">
        <v>53</v>
      </c>
      <c r="J3" s="51" t="s">
        <v>54</v>
      </c>
      <c r="K3" s="4"/>
    </row>
    <row r="4" spans="1:11" ht="16" x14ac:dyDescent="0.2">
      <c r="B4" s="36" t="s">
        <v>41</v>
      </c>
      <c r="C4" s="37" t="s">
        <v>45</v>
      </c>
      <c r="D4" s="38" t="s">
        <v>25</v>
      </c>
      <c r="E4" s="58">
        <v>114.09139</v>
      </c>
      <c r="F4" s="114" t="s">
        <v>48</v>
      </c>
      <c r="G4" s="58">
        <v>1696.7965999999999</v>
      </c>
      <c r="H4" s="59" t="s">
        <v>12</v>
      </c>
      <c r="I4" s="41">
        <v>1696.7929799999999</v>
      </c>
      <c r="J4" s="42">
        <f>((I4-G4)/G4)*1000000</f>
        <v>-2.1334319033615023</v>
      </c>
      <c r="K4" s="4"/>
    </row>
    <row r="5" spans="1:11" ht="16" x14ac:dyDescent="0.2">
      <c r="B5" s="43" t="s">
        <v>41</v>
      </c>
      <c r="C5" s="24" t="s">
        <v>45</v>
      </c>
      <c r="D5" s="29" t="s">
        <v>26</v>
      </c>
      <c r="E5" s="60">
        <v>201.12341000000001</v>
      </c>
      <c r="F5" s="110" t="s">
        <v>7</v>
      </c>
      <c r="G5" s="60">
        <v>1583.71254</v>
      </c>
      <c r="H5" s="24" t="s">
        <v>13</v>
      </c>
      <c r="I5" s="26">
        <v>1583.7092600000001</v>
      </c>
      <c r="J5" s="45">
        <f>((I5-G5)/G5)*1000000</f>
        <v>-2.0710829251274654</v>
      </c>
      <c r="K5" s="4"/>
    </row>
    <row r="6" spans="1:11" ht="16" x14ac:dyDescent="0.2">
      <c r="B6" s="43" t="s">
        <v>41</v>
      </c>
      <c r="C6" s="24" t="s">
        <v>45</v>
      </c>
      <c r="D6" s="29" t="s">
        <v>27</v>
      </c>
      <c r="E6" s="60">
        <v>302.17108999999999</v>
      </c>
      <c r="F6" s="110" t="s">
        <v>2</v>
      </c>
      <c r="G6" s="60">
        <v>1496.6805099999999</v>
      </c>
      <c r="H6" s="32" t="s">
        <v>14</v>
      </c>
      <c r="I6" s="26">
        <v>1496.67408</v>
      </c>
      <c r="J6" s="45">
        <f t="shared" ref="J6:J14" si="0">((I6-G6)/G6)*1000000</f>
        <v>-4.2961740711845993</v>
      </c>
      <c r="K6" s="9"/>
    </row>
    <row r="7" spans="1:11" ht="16" x14ac:dyDescent="0.2">
      <c r="B7" s="43">
        <f t="shared" ref="B7:B16" si="1">((C7-E7)/E7)*1000000</f>
        <v>-3.556838053840865</v>
      </c>
      <c r="C7" s="24">
        <v>458.27057000000002</v>
      </c>
      <c r="D7" s="29" t="s">
        <v>28</v>
      </c>
      <c r="E7" s="60">
        <v>458.2722</v>
      </c>
      <c r="F7" s="110" t="s">
        <v>49</v>
      </c>
      <c r="G7" s="60">
        <v>1395.63283</v>
      </c>
      <c r="H7" s="24" t="s">
        <v>15</v>
      </c>
      <c r="I7" s="26">
        <v>1395.63013</v>
      </c>
      <c r="J7" s="45">
        <f t="shared" si="0"/>
        <v>-1.9346062531392054</v>
      </c>
      <c r="K7" s="9"/>
    </row>
    <row r="8" spans="1:11" ht="16" x14ac:dyDescent="0.2">
      <c r="B8" s="43">
        <f t="shared" si="1"/>
        <v>-2.6604491289048622</v>
      </c>
      <c r="C8" s="24">
        <v>586.36559999999997</v>
      </c>
      <c r="D8" s="29" t="s">
        <v>29</v>
      </c>
      <c r="E8" s="60">
        <v>586.36716000000001</v>
      </c>
      <c r="F8" s="110" t="s">
        <v>4</v>
      </c>
      <c r="G8" s="60">
        <v>1239.53172</v>
      </c>
      <c r="H8" s="32" t="s">
        <v>16</v>
      </c>
      <c r="I8" s="26">
        <v>1239.5275099999999</v>
      </c>
      <c r="J8" s="45">
        <f t="shared" si="0"/>
        <v>-3.3964439409887266</v>
      </c>
      <c r="K8" s="4"/>
    </row>
    <row r="9" spans="1:11" ht="16" x14ac:dyDescent="0.2">
      <c r="B9" s="43">
        <f t="shared" si="1"/>
        <v>-3.0556536337563935</v>
      </c>
      <c r="C9" s="24">
        <v>749.42819999999995</v>
      </c>
      <c r="D9" s="29" t="s">
        <v>30</v>
      </c>
      <c r="E9" s="60">
        <v>749.43048999999996</v>
      </c>
      <c r="F9" s="110" t="s">
        <v>5</v>
      </c>
      <c r="G9" s="60">
        <v>1111.43676</v>
      </c>
      <c r="H9" s="24" t="s">
        <v>17</v>
      </c>
      <c r="I9" s="26">
        <v>1111.4357600000001</v>
      </c>
      <c r="J9" s="45">
        <f t="shared" si="0"/>
        <v>-0.89973630166448071</v>
      </c>
      <c r="K9" s="4"/>
    </row>
    <row r="10" spans="1:11" ht="16" x14ac:dyDescent="0.2">
      <c r="B10" s="43">
        <f t="shared" si="1"/>
        <v>-6.5801655663226972</v>
      </c>
      <c r="C10" s="24">
        <v>846.47769000000005</v>
      </c>
      <c r="D10" s="29" t="s">
        <v>31</v>
      </c>
      <c r="E10" s="60">
        <v>846.48325999999997</v>
      </c>
      <c r="F10" s="110" t="s">
        <v>6</v>
      </c>
      <c r="G10" s="60">
        <v>948.37342999999998</v>
      </c>
      <c r="H10" s="32" t="s">
        <v>18</v>
      </c>
      <c r="I10" s="26">
        <v>948.36973999999998</v>
      </c>
      <c r="J10" s="45">
        <f t="shared" si="0"/>
        <v>-3.8908723961256131</v>
      </c>
      <c r="K10" s="4"/>
    </row>
    <row r="11" spans="1:11" ht="16" x14ac:dyDescent="0.2">
      <c r="B11" s="43">
        <f t="shared" si="1"/>
        <v>-4.5205473229301614</v>
      </c>
      <c r="C11" s="24">
        <v>933.51106000000004</v>
      </c>
      <c r="D11" s="29" t="s">
        <v>32</v>
      </c>
      <c r="E11" s="60">
        <v>933.51527999999996</v>
      </c>
      <c r="F11" s="110" t="s">
        <v>7</v>
      </c>
      <c r="G11" s="60">
        <v>851.32066999999995</v>
      </c>
      <c r="H11" s="24" t="s">
        <v>19</v>
      </c>
      <c r="I11" s="26" t="s">
        <v>41</v>
      </c>
      <c r="J11" s="45" t="s">
        <v>41</v>
      </c>
      <c r="K11" s="4"/>
    </row>
    <row r="12" spans="1:11" ht="16" x14ac:dyDescent="0.2">
      <c r="B12" s="43">
        <f t="shared" si="1"/>
        <v>-2.4224107787757667</v>
      </c>
      <c r="C12" s="24">
        <v>1048.5396900000001</v>
      </c>
      <c r="D12" s="29" t="s">
        <v>33</v>
      </c>
      <c r="E12" s="60">
        <v>1048.54223</v>
      </c>
      <c r="F12" s="110" t="s">
        <v>8</v>
      </c>
      <c r="G12" s="60">
        <v>764.28863999999999</v>
      </c>
      <c r="H12" s="32" t="s">
        <v>20</v>
      </c>
      <c r="I12" s="26" t="s">
        <v>41</v>
      </c>
      <c r="J12" s="45" t="s">
        <v>41</v>
      </c>
      <c r="K12" s="4"/>
    </row>
    <row r="13" spans="1:11" ht="16" x14ac:dyDescent="0.2">
      <c r="B13" s="43">
        <f t="shared" si="1"/>
        <v>-2.8267771839264766</v>
      </c>
      <c r="C13" s="24">
        <v>1234.61805</v>
      </c>
      <c r="D13" s="29" t="s">
        <v>34</v>
      </c>
      <c r="E13" s="60">
        <v>1234.6215400000001</v>
      </c>
      <c r="F13" s="110" t="s">
        <v>9</v>
      </c>
      <c r="G13" s="60">
        <v>649.26170000000002</v>
      </c>
      <c r="H13" s="24" t="s">
        <v>21</v>
      </c>
      <c r="I13" s="26">
        <v>649.26023999999995</v>
      </c>
      <c r="J13" s="45">
        <f t="shared" si="0"/>
        <v>-2.2487080326246258</v>
      </c>
      <c r="K13" s="4"/>
    </row>
    <row r="14" spans="1:11" ht="16" x14ac:dyDescent="0.2">
      <c r="B14" s="43">
        <f t="shared" si="1"/>
        <v>-3.351265094749206</v>
      </c>
      <c r="C14" s="24">
        <v>1363.6595600000001</v>
      </c>
      <c r="D14" s="29" t="s">
        <v>35</v>
      </c>
      <c r="E14" s="60">
        <v>1363.6641299999999</v>
      </c>
      <c r="F14" s="110" t="s">
        <v>10</v>
      </c>
      <c r="G14" s="60">
        <v>463.18238000000002</v>
      </c>
      <c r="H14" s="32" t="s">
        <v>22</v>
      </c>
      <c r="I14" s="26">
        <v>463.18022000000002</v>
      </c>
      <c r="J14" s="45">
        <f t="shared" si="0"/>
        <v>-4.6633898293011322</v>
      </c>
      <c r="K14" s="4"/>
    </row>
    <row r="15" spans="1:11" ht="16" x14ac:dyDescent="0.2">
      <c r="B15" s="43">
        <f t="shared" si="1"/>
        <v>-3.5706946937831945</v>
      </c>
      <c r="C15" s="24">
        <v>1492.7013999999999</v>
      </c>
      <c r="D15" s="29" t="s">
        <v>36</v>
      </c>
      <c r="E15" s="60">
        <v>1492.7067300000001</v>
      </c>
      <c r="F15" s="110" t="s">
        <v>10</v>
      </c>
      <c r="G15" s="60">
        <v>334.13979</v>
      </c>
      <c r="H15" s="24" t="s">
        <v>23</v>
      </c>
      <c r="I15" s="26" t="s">
        <v>45</v>
      </c>
      <c r="J15" s="45" t="s">
        <v>41</v>
      </c>
      <c r="K15" s="4"/>
    </row>
    <row r="16" spans="1:11" ht="17" thickBot="1" x14ac:dyDescent="0.25">
      <c r="B16" s="46">
        <f t="shared" si="1"/>
        <v>-3.7288849506300417</v>
      </c>
      <c r="C16" s="12">
        <v>1678.7797800000001</v>
      </c>
      <c r="D16" s="47" t="s">
        <v>37</v>
      </c>
      <c r="E16" s="61">
        <v>1678.78604</v>
      </c>
      <c r="F16" s="113" t="s">
        <v>9</v>
      </c>
      <c r="G16" s="61">
        <v>205.09719999999999</v>
      </c>
      <c r="H16" s="49" t="s">
        <v>24</v>
      </c>
      <c r="I16" s="12" t="s">
        <v>45</v>
      </c>
      <c r="J16" s="50" t="s">
        <v>41</v>
      </c>
      <c r="K16" s="4"/>
    </row>
    <row r="17" spans="2:11" ht="16" x14ac:dyDescent="0.2">
      <c r="B17" s="6"/>
      <c r="C17" s="4"/>
      <c r="D17" s="8"/>
      <c r="E17" s="4"/>
      <c r="F17" s="11"/>
      <c r="G17" s="4"/>
      <c r="I17" s="4"/>
      <c r="J17" s="4"/>
      <c r="K17" s="4"/>
    </row>
    <row r="19" spans="2:11" x14ac:dyDescent="0.2">
      <c r="C19" s="118" t="s">
        <v>61</v>
      </c>
      <c r="D19" s="118"/>
      <c r="E19" s="118"/>
      <c r="F19" s="118"/>
      <c r="G19" s="118"/>
      <c r="H19" s="118"/>
      <c r="I19" s="118"/>
    </row>
    <row r="20" spans="2:11" ht="16" thickBot="1" x14ac:dyDescent="0.25">
      <c r="B20" s="51" t="s">
        <v>54</v>
      </c>
      <c r="C20" s="52" t="s">
        <v>53</v>
      </c>
      <c r="D20" s="51" t="s">
        <v>40</v>
      </c>
      <c r="E20" s="53" t="s">
        <v>52</v>
      </c>
      <c r="F20" s="13" t="s">
        <v>39</v>
      </c>
      <c r="G20" s="53" t="s">
        <v>52</v>
      </c>
      <c r="H20" s="51" t="s">
        <v>40</v>
      </c>
      <c r="I20" s="52" t="s">
        <v>53</v>
      </c>
      <c r="J20" s="51" t="s">
        <v>54</v>
      </c>
    </row>
    <row r="21" spans="2:11" ht="16" x14ac:dyDescent="0.2">
      <c r="B21" s="36" t="s">
        <v>41</v>
      </c>
      <c r="C21" s="37" t="s">
        <v>45</v>
      </c>
      <c r="D21" s="38" t="s">
        <v>25</v>
      </c>
      <c r="E21" s="58">
        <v>114.09139</v>
      </c>
      <c r="F21" s="114" t="s">
        <v>48</v>
      </c>
      <c r="G21" s="58">
        <v>1642.7649200000001</v>
      </c>
      <c r="H21" s="59" t="s">
        <v>12</v>
      </c>
      <c r="I21" s="41">
        <v>1642.7619299999999</v>
      </c>
      <c r="J21" s="42">
        <f>((I21-G21)/G21)*1000000</f>
        <v>-1.8201021727330775</v>
      </c>
    </row>
    <row r="22" spans="2:11" ht="16" x14ac:dyDescent="0.2">
      <c r="B22" s="43" t="s">
        <v>41</v>
      </c>
      <c r="C22" s="24" t="s">
        <v>45</v>
      </c>
      <c r="D22" s="29" t="s">
        <v>26</v>
      </c>
      <c r="E22" s="60">
        <v>201.12341000000001</v>
      </c>
      <c r="F22" s="110" t="s">
        <v>7</v>
      </c>
      <c r="G22" s="60">
        <v>1529.6808599999999</v>
      </c>
      <c r="H22" s="24" t="s">
        <v>13</v>
      </c>
      <c r="I22" s="26">
        <v>1529.6802499999999</v>
      </c>
      <c r="J22" s="45">
        <f>((I22-G22)/G22)*1000000</f>
        <v>-0.39877599047131557</v>
      </c>
    </row>
    <row r="23" spans="2:11" ht="16" x14ac:dyDescent="0.2">
      <c r="B23" s="43" t="s">
        <v>41</v>
      </c>
      <c r="C23" s="24" t="s">
        <v>45</v>
      </c>
      <c r="D23" s="29" t="s">
        <v>27</v>
      </c>
      <c r="E23" s="60">
        <v>284.16052999999999</v>
      </c>
      <c r="F23" s="62" t="s">
        <v>44</v>
      </c>
      <c r="G23" s="60">
        <v>1442.6488300000001</v>
      </c>
      <c r="H23" s="32" t="s">
        <v>14</v>
      </c>
      <c r="I23" s="26">
        <v>1442.6463799999999</v>
      </c>
      <c r="J23" s="45">
        <f t="shared" ref="J23:J25" si="2">((I23-G23)/G23)*1000000</f>
        <v>-1.6982649895337367</v>
      </c>
    </row>
    <row r="24" spans="2:11" ht="16" x14ac:dyDescent="0.2">
      <c r="B24" s="43" t="s">
        <v>41</v>
      </c>
      <c r="C24" s="24" t="s">
        <v>45</v>
      </c>
      <c r="D24" s="29" t="s">
        <v>28</v>
      </c>
      <c r="E24" s="60">
        <v>440.26164</v>
      </c>
      <c r="F24" s="110" t="s">
        <v>49</v>
      </c>
      <c r="G24" s="60">
        <v>1359.6117099999999</v>
      </c>
      <c r="H24" s="24" t="s">
        <v>15</v>
      </c>
      <c r="I24" s="26">
        <v>1359.60907</v>
      </c>
      <c r="J24" s="45">
        <f t="shared" si="2"/>
        <v>-1.9417308489704588</v>
      </c>
    </row>
    <row r="25" spans="2:11" ht="16" x14ac:dyDescent="0.2">
      <c r="B25" s="43" t="s">
        <v>41</v>
      </c>
      <c r="C25" s="24" t="s">
        <v>41</v>
      </c>
      <c r="D25" s="29" t="s">
        <v>29</v>
      </c>
      <c r="E25" s="60">
        <v>550.34604000000002</v>
      </c>
      <c r="F25" s="102" t="s">
        <v>55</v>
      </c>
      <c r="G25" s="60">
        <v>1203.5106000000001</v>
      </c>
      <c r="H25" s="32" t="s">
        <v>16</v>
      </c>
      <c r="I25" s="26">
        <v>1203.5088599999999</v>
      </c>
      <c r="J25" s="45">
        <f t="shared" si="2"/>
        <v>-1.4457703988268948</v>
      </c>
    </row>
    <row r="26" spans="2:11" ht="16" x14ac:dyDescent="0.2">
      <c r="B26" s="43" t="s">
        <v>41</v>
      </c>
      <c r="C26" s="24" t="s">
        <v>41</v>
      </c>
      <c r="D26" s="29" t="s">
        <v>30</v>
      </c>
      <c r="E26" s="60">
        <v>713.40936999999997</v>
      </c>
      <c r="F26" s="105" t="s">
        <v>5</v>
      </c>
      <c r="G26" s="60">
        <v>1093.4262000000001</v>
      </c>
      <c r="H26" s="24" t="s">
        <v>17</v>
      </c>
      <c r="I26" s="26" t="s">
        <v>41</v>
      </c>
      <c r="J26" s="45" t="s">
        <v>41</v>
      </c>
    </row>
    <row r="27" spans="2:11" ht="16" x14ac:dyDescent="0.2">
      <c r="B27" s="43" t="s">
        <v>41</v>
      </c>
      <c r="C27" s="24" t="s">
        <v>41</v>
      </c>
      <c r="D27" s="29" t="s">
        <v>31</v>
      </c>
      <c r="E27" s="60">
        <v>810.46213999999998</v>
      </c>
      <c r="F27" s="105" t="s">
        <v>6</v>
      </c>
      <c r="G27" s="60">
        <v>930.36287000000004</v>
      </c>
      <c r="H27" s="32" t="s">
        <v>18</v>
      </c>
      <c r="I27" s="26" t="s">
        <v>41</v>
      </c>
      <c r="J27" s="45" t="s">
        <v>41</v>
      </c>
    </row>
    <row r="28" spans="2:11" ht="16" x14ac:dyDescent="0.2">
      <c r="B28" s="43" t="s">
        <v>41</v>
      </c>
      <c r="C28" s="24" t="s">
        <v>41</v>
      </c>
      <c r="D28" s="29" t="s">
        <v>32</v>
      </c>
      <c r="E28" s="60">
        <v>879.48360000000002</v>
      </c>
      <c r="F28" s="109" t="s">
        <v>57</v>
      </c>
      <c r="G28" s="60">
        <v>833.31011000000001</v>
      </c>
      <c r="H28" s="24" t="s">
        <v>19</v>
      </c>
      <c r="I28" s="26" t="s">
        <v>41</v>
      </c>
      <c r="J28" s="45" t="s">
        <v>41</v>
      </c>
    </row>
    <row r="29" spans="2:11" ht="16" x14ac:dyDescent="0.2">
      <c r="B29" s="43" t="s">
        <v>41</v>
      </c>
      <c r="C29" s="24" t="s">
        <v>41</v>
      </c>
      <c r="D29" s="29" t="s">
        <v>33</v>
      </c>
      <c r="E29" s="60">
        <v>994.51054999999997</v>
      </c>
      <c r="F29" s="105" t="s">
        <v>8</v>
      </c>
      <c r="G29" s="60">
        <v>764.28863999999999</v>
      </c>
      <c r="H29" s="32" t="s">
        <v>20</v>
      </c>
      <c r="I29" s="26" t="s">
        <v>41</v>
      </c>
      <c r="J29" s="45" t="s">
        <v>41</v>
      </c>
    </row>
    <row r="30" spans="2:11" ht="16" x14ac:dyDescent="0.2">
      <c r="B30" s="43" t="s">
        <v>41</v>
      </c>
      <c r="C30" s="24" t="s">
        <v>41</v>
      </c>
      <c r="D30" s="29" t="s">
        <v>34</v>
      </c>
      <c r="E30" s="60">
        <v>1180.58986</v>
      </c>
      <c r="F30" s="105" t="s">
        <v>9</v>
      </c>
      <c r="G30" s="60">
        <v>649.26170000000002</v>
      </c>
      <c r="H30" s="24" t="s">
        <v>21</v>
      </c>
      <c r="I30" s="26" t="s">
        <v>41</v>
      </c>
      <c r="J30" s="45" t="s">
        <v>41</v>
      </c>
    </row>
    <row r="31" spans="2:11" ht="16" x14ac:dyDescent="0.2">
      <c r="B31" s="43" t="s">
        <v>41</v>
      </c>
      <c r="C31" s="24" t="s">
        <v>41</v>
      </c>
      <c r="D31" s="29" t="s">
        <v>35</v>
      </c>
      <c r="E31" s="60">
        <v>1309.6324500000001</v>
      </c>
      <c r="F31" s="109" t="s">
        <v>10</v>
      </c>
      <c r="G31" s="60">
        <v>463.18238000000002</v>
      </c>
      <c r="H31" s="32" t="s">
        <v>22</v>
      </c>
      <c r="I31" s="26" t="s">
        <v>41</v>
      </c>
      <c r="J31" s="45" t="s">
        <v>41</v>
      </c>
    </row>
    <row r="32" spans="2:11" ht="16" x14ac:dyDescent="0.2">
      <c r="B32" s="43">
        <f t="shared" ref="B32:B33" si="3">((C32-E32)/E32)*1000000</f>
        <v>-4.7335220000421927</v>
      </c>
      <c r="C32" s="24">
        <v>1438.66824</v>
      </c>
      <c r="D32" s="29" t="s">
        <v>36</v>
      </c>
      <c r="E32" s="60">
        <v>1438.6750500000001</v>
      </c>
      <c r="F32" s="102" t="s">
        <v>10</v>
      </c>
      <c r="G32" s="60">
        <v>334.13979</v>
      </c>
      <c r="H32" s="24" t="s">
        <v>23</v>
      </c>
      <c r="I32" s="26" t="s">
        <v>45</v>
      </c>
      <c r="J32" s="45" t="s">
        <v>41</v>
      </c>
    </row>
    <row r="33" spans="2:10" ht="17" thickBot="1" x14ac:dyDescent="0.25">
      <c r="B33" s="46">
        <f t="shared" si="3"/>
        <v>-3.4897582918375227</v>
      </c>
      <c r="C33" s="12">
        <v>1624.7486899999999</v>
      </c>
      <c r="D33" s="47" t="s">
        <v>37</v>
      </c>
      <c r="E33" s="61">
        <v>1624.7543599999999</v>
      </c>
      <c r="F33" s="113" t="s">
        <v>9</v>
      </c>
      <c r="G33" s="61">
        <v>205.09719999999999</v>
      </c>
      <c r="H33" s="49" t="s">
        <v>24</v>
      </c>
      <c r="I33" s="12" t="s">
        <v>45</v>
      </c>
      <c r="J33" s="50" t="s">
        <v>41</v>
      </c>
    </row>
    <row r="53" spans="13:13" ht="16" x14ac:dyDescent="0.2">
      <c r="M53" s="1"/>
    </row>
    <row r="54" spans="13:13" ht="16" x14ac:dyDescent="0.2">
      <c r="M54" s="1"/>
    </row>
    <row r="55" spans="13:13" ht="16" x14ac:dyDescent="0.2">
      <c r="M55" s="1"/>
    </row>
    <row r="56" spans="13:13" ht="16" x14ac:dyDescent="0.2">
      <c r="M56" s="1"/>
    </row>
    <row r="57" spans="13:13" ht="16" x14ac:dyDescent="0.2">
      <c r="M57" s="1"/>
    </row>
    <row r="58" spans="13:13" ht="16" x14ac:dyDescent="0.2">
      <c r="M58" s="1"/>
    </row>
    <row r="59" spans="13:13" ht="16" x14ac:dyDescent="0.2">
      <c r="M59" s="1"/>
    </row>
    <row r="60" spans="13:13" ht="16" x14ac:dyDescent="0.2">
      <c r="M60" s="1"/>
    </row>
    <row r="61" spans="13:13" ht="16" x14ac:dyDescent="0.2">
      <c r="M61" s="1"/>
    </row>
    <row r="62" spans="13:13" ht="16" x14ac:dyDescent="0.2">
      <c r="M62" s="1"/>
    </row>
    <row r="63" spans="13:13" ht="16" x14ac:dyDescent="0.2">
      <c r="M63" s="1"/>
    </row>
    <row r="64" spans="13:13" ht="16" x14ac:dyDescent="0.2">
      <c r="M64" s="1"/>
    </row>
    <row r="65" spans="13:13" ht="16" x14ac:dyDescent="0.2">
      <c r="M65" s="1"/>
    </row>
  </sheetData>
  <mergeCells count="2">
    <mergeCell ref="C19:I19"/>
    <mergeCell ref="C2:I2"/>
  </mergeCells>
  <pageMargins left="0.7" right="0.7" top="0.75" bottom="0.75" header="0.3" footer="0.3"/>
  <pageSetup paperSize="256" orientation="portrait" horizontalDpi="203" verticalDpi="20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R71"/>
  <sheetViews>
    <sheetView topLeftCell="A18" zoomScale="115" zoomScaleNormal="115" workbookViewId="0">
      <selection activeCell="N20" sqref="N20"/>
    </sheetView>
  </sheetViews>
  <sheetFormatPr baseColWidth="10" defaultColWidth="8.83203125" defaultRowHeight="15" x14ac:dyDescent="0.2"/>
  <cols>
    <col min="3" max="3" width="12.33203125" bestFit="1" customWidth="1"/>
    <col min="9" max="9" width="14" style="86" bestFit="1" customWidth="1"/>
    <col min="17" max="17" width="12.6640625" bestFit="1" customWidth="1"/>
    <col min="18" max="18" width="13.83203125" customWidth="1"/>
  </cols>
  <sheetData>
    <row r="2" spans="1:10" x14ac:dyDescent="0.2">
      <c r="A2" s="16"/>
      <c r="C2" s="118" t="s">
        <v>62</v>
      </c>
      <c r="D2" s="118"/>
      <c r="E2" s="118"/>
      <c r="F2" s="118"/>
      <c r="G2" s="118"/>
      <c r="H2" s="118"/>
      <c r="I2" s="118"/>
    </row>
    <row r="3" spans="1:10" ht="16" thickBot="1" x14ac:dyDescent="0.25">
      <c r="A3" s="16"/>
      <c r="B3" s="51" t="s">
        <v>54</v>
      </c>
      <c r="C3" s="52" t="s">
        <v>53</v>
      </c>
      <c r="D3" s="51" t="s">
        <v>40</v>
      </c>
      <c r="E3" s="53" t="s">
        <v>52</v>
      </c>
      <c r="F3" s="13" t="s">
        <v>39</v>
      </c>
      <c r="G3" s="53" t="s">
        <v>52</v>
      </c>
      <c r="H3" s="51" t="s">
        <v>40</v>
      </c>
      <c r="I3" s="53" t="s">
        <v>53</v>
      </c>
      <c r="J3" s="51" t="s">
        <v>54</v>
      </c>
    </row>
    <row r="4" spans="1:10" x14ac:dyDescent="0.2">
      <c r="B4" s="70" t="s">
        <v>41</v>
      </c>
      <c r="C4" s="64" t="s">
        <v>45</v>
      </c>
      <c r="D4" s="58"/>
      <c r="E4" s="58">
        <v>226.07758999999999</v>
      </c>
      <c r="F4" s="111" t="s">
        <v>46</v>
      </c>
      <c r="G4" s="58">
        <v>2050.9691600000001</v>
      </c>
      <c r="H4" s="58"/>
      <c r="I4" s="89">
        <v>2050.9700800000001</v>
      </c>
      <c r="J4" s="65">
        <f>((I4-G4)/G4)*1000000</f>
        <v>0.44856842213607934</v>
      </c>
    </row>
    <row r="5" spans="1:10" x14ac:dyDescent="0.2">
      <c r="B5" s="71" t="s">
        <v>41</v>
      </c>
      <c r="C5" s="66" t="s">
        <v>45</v>
      </c>
      <c r="D5" s="29" t="s">
        <v>25</v>
      </c>
      <c r="E5" s="60">
        <v>355.17986999999999</v>
      </c>
      <c r="F5" s="112" t="s">
        <v>4</v>
      </c>
      <c r="G5" s="60">
        <v>1824.8915700000002</v>
      </c>
      <c r="H5" s="60" t="s">
        <v>11</v>
      </c>
      <c r="I5" s="90">
        <v>1824.8947800000001</v>
      </c>
      <c r="J5" s="67">
        <f>((I5-G5)/G5)*1000000</f>
        <v>1.7590086187167862</v>
      </c>
    </row>
    <row r="6" spans="1:10" ht="16" x14ac:dyDescent="0.2">
      <c r="B6" s="72">
        <f t="shared" ref="B6:B8" si="0">((C6-E6)/E6)*1000000</f>
        <v>-5.5951350855224353</v>
      </c>
      <c r="C6" s="73">
        <v>468.26132000000001</v>
      </c>
      <c r="D6" s="29" t="s">
        <v>26</v>
      </c>
      <c r="E6" s="60">
        <v>468.26393999999999</v>
      </c>
      <c r="F6" s="110" t="s">
        <v>48</v>
      </c>
      <c r="G6" s="60">
        <v>1696.7965999999999</v>
      </c>
      <c r="H6" s="32" t="s">
        <v>12</v>
      </c>
      <c r="I6" s="91" t="s">
        <v>41</v>
      </c>
      <c r="J6" s="67" t="s">
        <v>41</v>
      </c>
    </row>
    <row r="7" spans="1:10" ht="16" x14ac:dyDescent="0.2">
      <c r="B7" s="72">
        <f t="shared" si="0"/>
        <v>-4.2319774083333179</v>
      </c>
      <c r="C7" s="73">
        <v>555.29362000000003</v>
      </c>
      <c r="D7" s="29" t="s">
        <v>27</v>
      </c>
      <c r="E7" s="60">
        <v>555.29597000000001</v>
      </c>
      <c r="F7" s="110" t="s">
        <v>7</v>
      </c>
      <c r="G7" s="60">
        <v>1583.71254</v>
      </c>
      <c r="H7" s="24" t="s">
        <v>13</v>
      </c>
      <c r="I7" s="91">
        <v>1583.7079699999999</v>
      </c>
      <c r="J7" s="67">
        <f>((I7-G7)/G7)*1000000</f>
        <v>-2.8856246854356011</v>
      </c>
    </row>
    <row r="8" spans="1:10" ht="16" x14ac:dyDescent="0.2">
      <c r="B8" s="72">
        <f t="shared" si="0"/>
        <v>-1.4626484383658283</v>
      </c>
      <c r="C8" s="73">
        <v>656.34267999999997</v>
      </c>
      <c r="D8" s="29" t="s">
        <v>28</v>
      </c>
      <c r="E8" s="60">
        <v>656.34364000000005</v>
      </c>
      <c r="F8" s="110" t="s">
        <v>2</v>
      </c>
      <c r="G8" s="60">
        <v>1496.6805099999999</v>
      </c>
      <c r="H8" s="32" t="s">
        <v>14</v>
      </c>
      <c r="I8" s="91">
        <v>1496.67635</v>
      </c>
      <c r="J8" s="67">
        <f>((I8-G8)/G8)*1000000</f>
        <v>-2.7794843135601459</v>
      </c>
    </row>
    <row r="9" spans="1:10" ht="16" x14ac:dyDescent="0.2">
      <c r="B9" s="72">
        <f t="shared" ref="B9:B18" si="1">((C9-E9)/E9)*1000000</f>
        <v>-3.9141123135364433</v>
      </c>
      <c r="C9" s="73">
        <v>812.44156999999996</v>
      </c>
      <c r="D9" s="29" t="s">
        <v>29</v>
      </c>
      <c r="E9" s="60">
        <v>812.44475</v>
      </c>
      <c r="F9" s="110" t="s">
        <v>49</v>
      </c>
      <c r="G9" s="60">
        <v>1395.63283</v>
      </c>
      <c r="H9" s="24" t="s">
        <v>15</v>
      </c>
      <c r="I9" s="91">
        <v>1395.6338800000001</v>
      </c>
      <c r="J9" s="67">
        <f>((I9-G9)/G9)*1000000</f>
        <v>0.75234687627510799</v>
      </c>
    </row>
    <row r="10" spans="1:10" ht="16" x14ac:dyDescent="0.2">
      <c r="B10" s="72">
        <f t="shared" si="1"/>
        <v>-6.4537412625406683</v>
      </c>
      <c r="C10" s="73">
        <v>940.53364999999997</v>
      </c>
      <c r="D10" s="29" t="s">
        <v>30</v>
      </c>
      <c r="E10" s="60">
        <v>940.53971999999999</v>
      </c>
      <c r="F10" s="110" t="s">
        <v>4</v>
      </c>
      <c r="G10" s="60">
        <v>1239.53172</v>
      </c>
      <c r="H10" s="32" t="s">
        <v>16</v>
      </c>
      <c r="I10" s="91">
        <v>1239.52737</v>
      </c>
      <c r="J10" s="67">
        <f>((I10-G10)/G10)*1000000</f>
        <v>-3.5093898201582467</v>
      </c>
    </row>
    <row r="11" spans="1:10" ht="16" x14ac:dyDescent="0.2">
      <c r="B11" s="72">
        <f t="shared" si="1"/>
        <v>-4.0866142948608459</v>
      </c>
      <c r="C11" s="73">
        <v>1103.59854</v>
      </c>
      <c r="D11" s="29" t="s">
        <v>31</v>
      </c>
      <c r="E11" s="60">
        <v>1103.6030499999999</v>
      </c>
      <c r="F11" s="110" t="s">
        <v>5</v>
      </c>
      <c r="G11" s="60">
        <v>1111.43676</v>
      </c>
      <c r="H11" s="24" t="s">
        <v>17</v>
      </c>
      <c r="I11" s="91">
        <v>1111.43578</v>
      </c>
      <c r="J11" s="67">
        <f>((I11-G11)/G11)*1000000</f>
        <v>-0.88174157567619793</v>
      </c>
    </row>
    <row r="12" spans="1:10" ht="16" x14ac:dyDescent="0.2">
      <c r="B12" s="72" t="s">
        <v>41</v>
      </c>
      <c r="C12" s="73" t="s">
        <v>41</v>
      </c>
      <c r="D12" s="29" t="s">
        <v>32</v>
      </c>
      <c r="E12" s="60">
        <v>1200.65581</v>
      </c>
      <c r="F12" s="110" t="s">
        <v>6</v>
      </c>
      <c r="G12" s="60">
        <v>948.37342999999998</v>
      </c>
      <c r="H12" s="32" t="s">
        <v>18</v>
      </c>
      <c r="I12" s="91" t="s">
        <v>41</v>
      </c>
      <c r="J12" s="67" t="s">
        <v>41</v>
      </c>
    </row>
    <row r="13" spans="1:10" ht="16" x14ac:dyDescent="0.2">
      <c r="B13" s="72">
        <f t="shared" si="1"/>
        <v>-4.6672802315662505</v>
      </c>
      <c r="C13" s="73">
        <v>1287.68183</v>
      </c>
      <c r="D13" s="29" t="s">
        <v>33</v>
      </c>
      <c r="E13" s="60">
        <v>1287.6878400000001</v>
      </c>
      <c r="F13" s="110" t="s">
        <v>7</v>
      </c>
      <c r="G13" s="60">
        <v>851.32066999999995</v>
      </c>
      <c r="H13" s="24" t="s">
        <v>19</v>
      </c>
      <c r="I13" s="91" t="s">
        <v>41</v>
      </c>
      <c r="J13" s="67" t="s">
        <v>41</v>
      </c>
    </row>
    <row r="14" spans="1:10" ht="16" x14ac:dyDescent="0.2">
      <c r="B14" s="72">
        <f t="shared" si="1"/>
        <v>-4.7408069657867413</v>
      </c>
      <c r="C14" s="73">
        <v>1402.70813</v>
      </c>
      <c r="D14" s="29" t="s">
        <v>34</v>
      </c>
      <c r="E14" s="60">
        <v>1402.71478</v>
      </c>
      <c r="F14" s="110" t="s">
        <v>8</v>
      </c>
      <c r="G14" s="60">
        <v>764.28863999999999</v>
      </c>
      <c r="H14" s="32" t="s">
        <v>20</v>
      </c>
      <c r="I14" s="91" t="s">
        <v>41</v>
      </c>
      <c r="J14" s="67" t="s">
        <v>41</v>
      </c>
    </row>
    <row r="15" spans="1:10" ht="16" x14ac:dyDescent="0.2">
      <c r="B15" s="72" t="s">
        <v>41</v>
      </c>
      <c r="C15" s="73" t="s">
        <v>41</v>
      </c>
      <c r="D15" s="29" t="s">
        <v>35</v>
      </c>
      <c r="E15" s="60">
        <v>1588.7940900000001</v>
      </c>
      <c r="F15" s="110" t="s">
        <v>9</v>
      </c>
      <c r="G15" s="60">
        <v>649.26170000000002</v>
      </c>
      <c r="H15" s="24" t="s">
        <v>21</v>
      </c>
      <c r="I15" s="91">
        <v>649.26180999999997</v>
      </c>
      <c r="J15" s="67">
        <f>((I15-G15)/G15)*1000000</f>
        <v>0.1694232078523196</v>
      </c>
    </row>
    <row r="16" spans="1:10" ht="16" x14ac:dyDescent="0.2">
      <c r="B16" s="72">
        <f t="shared" si="1"/>
        <v>-1.3330720047259099</v>
      </c>
      <c r="C16" s="73">
        <v>1717.8344</v>
      </c>
      <c r="D16" s="29" t="s">
        <v>36</v>
      </c>
      <c r="E16" s="60">
        <v>1717.8366900000001</v>
      </c>
      <c r="F16" s="110" t="s">
        <v>10</v>
      </c>
      <c r="G16" s="60">
        <v>463.18238000000002</v>
      </c>
      <c r="H16" s="32" t="s">
        <v>22</v>
      </c>
      <c r="I16" s="91" t="s">
        <v>41</v>
      </c>
      <c r="J16" s="67" t="s">
        <v>41</v>
      </c>
    </row>
    <row r="17" spans="1:10" ht="16" x14ac:dyDescent="0.2">
      <c r="B17" s="72">
        <f t="shared" si="1"/>
        <v>-1.3752929212465652</v>
      </c>
      <c r="C17" s="73">
        <v>1846.8767399999999</v>
      </c>
      <c r="D17" s="29" t="s">
        <v>37</v>
      </c>
      <c r="E17" s="60">
        <v>1846.8792800000001</v>
      </c>
      <c r="F17" s="110" t="s">
        <v>10</v>
      </c>
      <c r="G17" s="60">
        <v>334.13979</v>
      </c>
      <c r="H17" s="24" t="s">
        <v>23</v>
      </c>
      <c r="I17" s="91" t="s">
        <v>45</v>
      </c>
      <c r="J17" s="67" t="s">
        <v>41</v>
      </c>
    </row>
    <row r="18" spans="1:10" ht="17" thickBot="1" x14ac:dyDescent="0.25">
      <c r="B18" s="74">
        <f t="shared" si="1"/>
        <v>-2.4889833097670984</v>
      </c>
      <c r="C18" s="68">
        <v>2032.95353</v>
      </c>
      <c r="D18" s="47" t="s">
        <v>38</v>
      </c>
      <c r="E18" s="61">
        <v>2032.95859</v>
      </c>
      <c r="F18" s="113" t="s">
        <v>9</v>
      </c>
      <c r="G18" s="61">
        <v>205.09719999999999</v>
      </c>
      <c r="H18" s="49" t="s">
        <v>24</v>
      </c>
      <c r="I18" s="92" t="s">
        <v>45</v>
      </c>
      <c r="J18" s="75" t="s">
        <v>41</v>
      </c>
    </row>
    <row r="21" spans="1:10" x14ac:dyDescent="0.2">
      <c r="A21" s="16"/>
      <c r="C21" s="118" t="s">
        <v>63</v>
      </c>
      <c r="D21" s="118"/>
      <c r="E21" s="118"/>
      <c r="F21" s="118"/>
      <c r="G21" s="118"/>
      <c r="H21" s="118"/>
      <c r="I21" s="118"/>
    </row>
    <row r="22" spans="1:10" ht="16" thickBot="1" x14ac:dyDescent="0.25">
      <c r="B22" s="51" t="s">
        <v>54</v>
      </c>
      <c r="C22" s="52" t="s">
        <v>53</v>
      </c>
      <c r="D22" s="51" t="s">
        <v>40</v>
      </c>
      <c r="E22" s="53" t="s">
        <v>52</v>
      </c>
      <c r="F22" s="13" t="s">
        <v>39</v>
      </c>
      <c r="G22" s="53" t="s">
        <v>52</v>
      </c>
      <c r="H22" s="51" t="s">
        <v>40</v>
      </c>
      <c r="I22" s="53" t="s">
        <v>53</v>
      </c>
      <c r="J22" s="51" t="s">
        <v>54</v>
      </c>
    </row>
    <row r="23" spans="1:10" x14ac:dyDescent="0.2">
      <c r="B23" s="70" t="s">
        <v>41</v>
      </c>
      <c r="C23" s="64" t="s">
        <v>45</v>
      </c>
      <c r="D23" s="64"/>
      <c r="E23" s="58">
        <v>226.07758999999999</v>
      </c>
      <c r="F23" s="111" t="s">
        <v>46</v>
      </c>
      <c r="G23" s="76">
        <v>1996.9374800000001</v>
      </c>
      <c r="H23" s="58"/>
      <c r="I23" s="89">
        <v>1996.94</v>
      </c>
      <c r="J23" s="65">
        <f t="shared" ref="J23:J24" si="2">((I23-G23)/G23)*1000000</f>
        <v>1.2619323465269803</v>
      </c>
    </row>
    <row r="24" spans="1:10" x14ac:dyDescent="0.2">
      <c r="B24" s="71" t="s">
        <v>41</v>
      </c>
      <c r="C24" s="66" t="s">
        <v>45</v>
      </c>
      <c r="D24" s="29" t="s">
        <v>25</v>
      </c>
      <c r="E24" s="60">
        <v>355.17986999999999</v>
      </c>
      <c r="F24" s="112" t="s">
        <v>4</v>
      </c>
      <c r="G24" s="77">
        <v>1770.8598900000002</v>
      </c>
      <c r="H24" s="60" t="s">
        <v>11</v>
      </c>
      <c r="I24" s="90">
        <v>1770.86151</v>
      </c>
      <c r="J24" s="67">
        <f t="shared" si="2"/>
        <v>0.91480981015118346</v>
      </c>
    </row>
    <row r="25" spans="1:10" ht="16" x14ac:dyDescent="0.2">
      <c r="B25" s="72">
        <f t="shared" ref="B25:B37" si="3">((C25-E25)/E25)*1000000</f>
        <v>-1.131840303503356</v>
      </c>
      <c r="C25" s="73">
        <v>468.26341000000002</v>
      </c>
      <c r="D25" s="29" t="s">
        <v>26</v>
      </c>
      <c r="E25" s="60">
        <v>468.26393999999999</v>
      </c>
      <c r="F25" s="110" t="s">
        <v>48</v>
      </c>
      <c r="G25" s="78">
        <v>1642.7649200000001</v>
      </c>
      <c r="H25" s="32" t="s">
        <v>12</v>
      </c>
      <c r="I25" s="91">
        <v>1642.7647199999999</v>
      </c>
      <c r="J25" s="67">
        <f>((I25-G25)/G25)*1000000</f>
        <v>-0.12174596483176033</v>
      </c>
    </row>
    <row r="26" spans="1:10" ht="16" x14ac:dyDescent="0.2">
      <c r="B26" s="72">
        <f t="shared" si="3"/>
        <v>-0.66631133659287045</v>
      </c>
      <c r="C26" s="73">
        <v>555.29560000000004</v>
      </c>
      <c r="D26" s="29" t="s">
        <v>27</v>
      </c>
      <c r="E26" s="60">
        <v>555.29597000000001</v>
      </c>
      <c r="F26" s="110" t="s">
        <v>7</v>
      </c>
      <c r="G26" s="78">
        <v>1529.6808599999999</v>
      </c>
      <c r="H26" s="24" t="s">
        <v>13</v>
      </c>
      <c r="I26" s="91">
        <v>1529.6758600000001</v>
      </c>
      <c r="J26" s="67">
        <f>((I26-G26)/G26)*1000000</f>
        <v>-3.2686556592476199</v>
      </c>
    </row>
    <row r="27" spans="1:10" ht="16" x14ac:dyDescent="0.2">
      <c r="B27" s="72">
        <f t="shared" si="3"/>
        <v>-0.79895593059806491</v>
      </c>
      <c r="C27" s="73">
        <v>638.33257000000003</v>
      </c>
      <c r="D27" s="29" t="s">
        <v>28</v>
      </c>
      <c r="E27" s="60">
        <v>638.33308</v>
      </c>
      <c r="F27" s="62" t="s">
        <v>44</v>
      </c>
      <c r="G27" s="78">
        <v>1442.6488300000001</v>
      </c>
      <c r="H27" s="32" t="s">
        <v>14</v>
      </c>
      <c r="I27" s="90">
        <v>1442.6424500000001</v>
      </c>
      <c r="J27" s="67">
        <f t="shared" ref="J27:J29" si="4">((I27-G27)/G27)*1000000</f>
        <v>-4.4224206663208392</v>
      </c>
    </row>
    <row r="28" spans="1:10" ht="16" x14ac:dyDescent="0.2">
      <c r="B28" s="72">
        <f t="shared" si="3"/>
        <v>-2.8573795394595778</v>
      </c>
      <c r="C28" s="73">
        <v>794.43191999999999</v>
      </c>
      <c r="D28" s="29" t="s">
        <v>29</v>
      </c>
      <c r="E28" s="60">
        <v>794.43418999999994</v>
      </c>
      <c r="F28" s="110" t="s">
        <v>49</v>
      </c>
      <c r="G28" s="78">
        <v>1359.6117099999999</v>
      </c>
      <c r="H28" s="24" t="s">
        <v>15</v>
      </c>
      <c r="I28" s="91">
        <v>1359.6120000000001</v>
      </c>
      <c r="J28" s="67">
        <f t="shared" si="4"/>
        <v>0.21329619187916166</v>
      </c>
    </row>
    <row r="29" spans="1:10" ht="16" x14ac:dyDescent="0.2">
      <c r="B29" s="72" t="s">
        <v>41</v>
      </c>
      <c r="C29" s="73" t="s">
        <v>41</v>
      </c>
      <c r="D29" s="29" t="s">
        <v>30</v>
      </c>
      <c r="E29" s="60">
        <v>904.51859999999999</v>
      </c>
      <c r="F29" s="102" t="s">
        <v>55</v>
      </c>
      <c r="G29" s="78">
        <v>1203.5106000000001</v>
      </c>
      <c r="H29" s="32" t="s">
        <v>16</v>
      </c>
      <c r="I29" s="91">
        <v>1203.51207</v>
      </c>
      <c r="J29" s="67">
        <f t="shared" si="4"/>
        <v>1.2214267160809267</v>
      </c>
    </row>
    <row r="30" spans="1:10" ht="16" x14ac:dyDescent="0.2">
      <c r="B30" s="72" t="s">
        <v>41</v>
      </c>
      <c r="C30" s="73" t="s">
        <v>41</v>
      </c>
      <c r="D30" s="29" t="s">
        <v>31</v>
      </c>
      <c r="E30" s="60">
        <v>1067.5819300000001</v>
      </c>
      <c r="F30" s="110" t="s">
        <v>5</v>
      </c>
      <c r="G30" s="78">
        <v>1093.4262000000001</v>
      </c>
      <c r="H30" s="24" t="s">
        <v>17</v>
      </c>
      <c r="I30" s="91" t="s">
        <v>41</v>
      </c>
      <c r="J30" s="67" t="s">
        <v>41</v>
      </c>
    </row>
    <row r="31" spans="1:10" ht="16" x14ac:dyDescent="0.2">
      <c r="B31" s="72" t="s">
        <v>41</v>
      </c>
      <c r="C31" s="73" t="s">
        <v>41</v>
      </c>
      <c r="D31" s="29" t="s">
        <v>32</v>
      </c>
      <c r="E31" s="60">
        <v>1164.6346900000001</v>
      </c>
      <c r="F31" s="110" t="s">
        <v>6</v>
      </c>
      <c r="G31" s="78">
        <v>930.36287000000004</v>
      </c>
      <c r="H31" s="32" t="s">
        <v>18</v>
      </c>
      <c r="I31" s="91" t="s">
        <v>41</v>
      </c>
      <c r="J31" s="67" t="s">
        <v>41</v>
      </c>
    </row>
    <row r="32" spans="1:10" ht="16" x14ac:dyDescent="0.2">
      <c r="B32" s="72" t="s">
        <v>41</v>
      </c>
      <c r="C32" s="73" t="s">
        <v>41</v>
      </c>
      <c r="D32" s="29" t="s">
        <v>33</v>
      </c>
      <c r="E32" s="60">
        <v>1233.65616</v>
      </c>
      <c r="F32" s="109" t="s">
        <v>57</v>
      </c>
      <c r="G32" s="78">
        <v>833.31011000000001</v>
      </c>
      <c r="H32" s="24" t="s">
        <v>19</v>
      </c>
      <c r="I32" s="91" t="s">
        <v>41</v>
      </c>
      <c r="J32" s="67" t="s">
        <v>41</v>
      </c>
    </row>
    <row r="33" spans="2:10" ht="16" x14ac:dyDescent="0.2">
      <c r="B33" s="72" t="s">
        <v>41</v>
      </c>
      <c r="C33" s="73" t="s">
        <v>41</v>
      </c>
      <c r="D33" s="29" t="s">
        <v>34</v>
      </c>
      <c r="E33" s="60">
        <v>1348.6831</v>
      </c>
      <c r="F33" s="110" t="s">
        <v>8</v>
      </c>
      <c r="G33" s="78">
        <v>764.28863999999999</v>
      </c>
      <c r="H33" s="32" t="s">
        <v>20</v>
      </c>
      <c r="I33" s="91" t="s">
        <v>41</v>
      </c>
      <c r="J33" s="67" t="s">
        <v>41</v>
      </c>
    </row>
    <row r="34" spans="2:10" ht="16" x14ac:dyDescent="0.2">
      <c r="B34" s="72" t="s">
        <v>41</v>
      </c>
      <c r="C34" s="73" t="s">
        <v>41</v>
      </c>
      <c r="D34" s="29" t="s">
        <v>35</v>
      </c>
      <c r="E34" s="60">
        <v>1534.76241</v>
      </c>
      <c r="F34" s="110" t="s">
        <v>9</v>
      </c>
      <c r="G34" s="78">
        <v>649.26170000000002</v>
      </c>
      <c r="H34" s="24" t="s">
        <v>21</v>
      </c>
      <c r="I34" s="91" t="s">
        <v>41</v>
      </c>
      <c r="J34" s="67" t="s">
        <v>41</v>
      </c>
    </row>
    <row r="35" spans="2:10" ht="16" x14ac:dyDescent="0.2">
      <c r="B35" s="72" t="s">
        <v>41</v>
      </c>
      <c r="C35" s="73" t="s">
        <v>41</v>
      </c>
      <c r="D35" s="29" t="s">
        <v>36</v>
      </c>
      <c r="E35" s="60">
        <v>1663.80501</v>
      </c>
      <c r="F35" s="109" t="s">
        <v>10</v>
      </c>
      <c r="G35" s="78">
        <v>463.18238000000002</v>
      </c>
      <c r="H35" s="32" t="s">
        <v>22</v>
      </c>
      <c r="I35" s="91" t="s">
        <v>41</v>
      </c>
      <c r="J35" s="67" t="s">
        <v>41</v>
      </c>
    </row>
    <row r="36" spans="2:10" ht="16" x14ac:dyDescent="0.2">
      <c r="B36" s="72">
        <f t="shared" si="3"/>
        <v>-1.4892509547828316</v>
      </c>
      <c r="C36" s="73">
        <v>1792.84493</v>
      </c>
      <c r="D36" s="29" t="s">
        <v>37</v>
      </c>
      <c r="E36" s="60">
        <v>1792.8476000000001</v>
      </c>
      <c r="F36" s="102" t="s">
        <v>10</v>
      </c>
      <c r="G36" s="78">
        <v>334.13979</v>
      </c>
      <c r="H36" s="24" t="s">
        <v>23</v>
      </c>
      <c r="I36" s="91" t="s">
        <v>45</v>
      </c>
      <c r="J36" s="67" t="s">
        <v>41</v>
      </c>
    </row>
    <row r="37" spans="2:10" ht="17" thickBot="1" x14ac:dyDescent="0.25">
      <c r="B37" s="74">
        <f t="shared" si="3"/>
        <v>-2.046563710635755</v>
      </c>
      <c r="C37" s="68">
        <v>1978.9228599999999</v>
      </c>
      <c r="D37" s="47" t="s">
        <v>38</v>
      </c>
      <c r="E37" s="61">
        <v>1978.9269099999999</v>
      </c>
      <c r="F37" s="113" t="s">
        <v>9</v>
      </c>
      <c r="G37" s="79">
        <v>205.09719999999999</v>
      </c>
      <c r="H37" s="49" t="s">
        <v>24</v>
      </c>
      <c r="I37" s="92" t="s">
        <v>45</v>
      </c>
      <c r="J37" s="69" t="s">
        <v>41</v>
      </c>
    </row>
    <row r="56" spans="7:18" x14ac:dyDescent="0.2">
      <c r="G56" s="19"/>
    </row>
    <row r="57" spans="7:18" x14ac:dyDescent="0.2">
      <c r="Q57" s="17"/>
      <c r="R57" s="17"/>
    </row>
    <row r="58" spans="7:18" ht="16" x14ac:dyDescent="0.2">
      <c r="O58" s="1"/>
      <c r="Q58" s="17"/>
      <c r="R58" s="17"/>
    </row>
    <row r="59" spans="7:18" ht="16" x14ac:dyDescent="0.2">
      <c r="O59" s="1"/>
      <c r="Q59" s="17"/>
      <c r="R59" s="17"/>
    </row>
    <row r="60" spans="7:18" ht="16" x14ac:dyDescent="0.2">
      <c r="O60" s="1"/>
      <c r="Q60" s="17"/>
      <c r="R60" s="17"/>
    </row>
    <row r="61" spans="7:18" ht="16" x14ac:dyDescent="0.2">
      <c r="O61" s="1"/>
      <c r="Q61" s="17"/>
      <c r="R61" s="17"/>
    </row>
    <row r="62" spans="7:18" ht="16" x14ac:dyDescent="0.2">
      <c r="O62" s="1"/>
      <c r="Q62" s="17"/>
      <c r="R62" s="17"/>
    </row>
    <row r="63" spans="7:18" ht="16" x14ac:dyDescent="0.2">
      <c r="O63" s="1"/>
      <c r="Q63" s="17"/>
      <c r="R63" s="17"/>
    </row>
    <row r="64" spans="7:18" ht="16" x14ac:dyDescent="0.2">
      <c r="O64" s="1"/>
      <c r="Q64" s="17"/>
      <c r="R64" s="17"/>
    </row>
    <row r="65" spans="15:18" ht="16" x14ac:dyDescent="0.2">
      <c r="O65" s="1"/>
      <c r="Q65" s="17"/>
      <c r="R65" s="17"/>
    </row>
    <row r="66" spans="15:18" ht="16" x14ac:dyDescent="0.2">
      <c r="O66" s="1"/>
      <c r="Q66" s="17"/>
      <c r="R66" s="17"/>
    </row>
    <row r="67" spans="15:18" ht="16" x14ac:dyDescent="0.2">
      <c r="O67" s="1"/>
      <c r="Q67" s="17"/>
      <c r="R67" s="17"/>
    </row>
    <row r="68" spans="15:18" ht="16" x14ac:dyDescent="0.2">
      <c r="O68" s="1"/>
      <c r="Q68" s="17"/>
      <c r="R68" s="17"/>
    </row>
    <row r="69" spans="15:18" ht="16" x14ac:dyDescent="0.2">
      <c r="O69" s="1"/>
      <c r="Q69" s="17"/>
      <c r="R69" s="17"/>
    </row>
    <row r="70" spans="15:18" ht="16" x14ac:dyDescent="0.2">
      <c r="O70" s="1"/>
      <c r="Q70" s="17"/>
      <c r="R70" s="17"/>
    </row>
    <row r="71" spans="15:18" x14ac:dyDescent="0.2">
      <c r="Q71" s="18"/>
      <c r="R71" s="18"/>
    </row>
  </sheetData>
  <mergeCells count="2">
    <mergeCell ref="C2:I2"/>
    <mergeCell ref="C21:I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I41"/>
  <sheetViews>
    <sheetView zoomScale="115" zoomScaleNormal="115" workbookViewId="0">
      <selection activeCell="N21" sqref="N21"/>
    </sheetView>
  </sheetViews>
  <sheetFormatPr baseColWidth="10" defaultColWidth="8.83203125" defaultRowHeight="15" x14ac:dyDescent="0.2"/>
  <cols>
    <col min="1" max="1" width="11.5" bestFit="1" customWidth="1"/>
    <col min="2" max="2" width="12.83203125" bestFit="1" customWidth="1"/>
    <col min="4" max="4" width="9" bestFit="1" customWidth="1"/>
    <col min="5" max="5" width="10.5" customWidth="1"/>
    <col min="6" max="6" width="9" bestFit="1" customWidth="1"/>
    <col min="8" max="8" width="11.6640625" style="86" bestFit="1" customWidth="1"/>
    <col min="9" max="9" width="11.5" bestFit="1" customWidth="1"/>
  </cols>
  <sheetData>
    <row r="3" spans="1:9" x14ac:dyDescent="0.2">
      <c r="A3" s="16"/>
      <c r="B3" s="118" t="s">
        <v>64</v>
      </c>
      <c r="C3" s="118"/>
      <c r="D3" s="118"/>
      <c r="E3" s="118"/>
      <c r="F3" s="118"/>
      <c r="G3" s="118"/>
      <c r="H3" s="118"/>
    </row>
    <row r="4" spans="1:9" ht="16" thickBot="1" x14ac:dyDescent="0.25">
      <c r="A4" s="51" t="s">
        <v>54</v>
      </c>
      <c r="B4" s="52" t="s">
        <v>53</v>
      </c>
      <c r="C4" s="51" t="s">
        <v>40</v>
      </c>
      <c r="D4" s="53" t="s">
        <v>52</v>
      </c>
      <c r="E4" s="13" t="s">
        <v>39</v>
      </c>
      <c r="F4" s="53" t="s">
        <v>52</v>
      </c>
      <c r="G4" s="51" t="s">
        <v>40</v>
      </c>
      <c r="H4" s="53" t="s">
        <v>53</v>
      </c>
      <c r="I4" s="51" t="s">
        <v>54</v>
      </c>
    </row>
    <row r="5" spans="1:9" x14ac:dyDescent="0.2">
      <c r="A5" s="96" t="s">
        <v>41</v>
      </c>
      <c r="B5" s="64" t="s">
        <v>45</v>
      </c>
      <c r="C5" s="58"/>
      <c r="D5" s="58">
        <v>38.015650000000001</v>
      </c>
      <c r="E5" s="115" t="s">
        <v>50</v>
      </c>
      <c r="F5" s="58">
        <v>1897.8755799999999</v>
      </c>
      <c r="G5" s="58"/>
      <c r="H5" s="87">
        <v>1897.87517</v>
      </c>
      <c r="I5" s="42">
        <f t="shared" ref="I5:I13" si="0">((H5-F5)/F5)*1000000</f>
        <v>-0.21603102131402327</v>
      </c>
    </row>
    <row r="6" spans="1:9" x14ac:dyDescent="0.2">
      <c r="A6" s="72" t="s">
        <v>41</v>
      </c>
      <c r="B6" s="73" t="s">
        <v>45</v>
      </c>
      <c r="C6" s="29" t="s">
        <v>25</v>
      </c>
      <c r="D6" s="60">
        <v>202.08629999999999</v>
      </c>
      <c r="E6" s="116" t="s">
        <v>5</v>
      </c>
      <c r="F6" s="60">
        <v>1859.8599299999998</v>
      </c>
      <c r="G6" s="60"/>
      <c r="H6" s="88">
        <v>1859.8599299999998</v>
      </c>
      <c r="I6" s="45">
        <f t="shared" si="0"/>
        <v>0</v>
      </c>
    </row>
    <row r="7" spans="1:9" ht="16" x14ac:dyDescent="0.2">
      <c r="A7" s="72" t="s">
        <v>41</v>
      </c>
      <c r="B7" s="73" t="s">
        <v>45</v>
      </c>
      <c r="C7" s="29" t="s">
        <v>26</v>
      </c>
      <c r="D7" s="60">
        <v>315.17036000000002</v>
      </c>
      <c r="E7" s="105" t="s">
        <v>48</v>
      </c>
      <c r="F7" s="60">
        <v>1696.7965999999999</v>
      </c>
      <c r="G7" s="32" t="s">
        <v>12</v>
      </c>
      <c r="H7" s="33">
        <v>1696.7865200000001</v>
      </c>
      <c r="I7" s="45">
        <f t="shared" si="0"/>
        <v>-5.9406059629002819</v>
      </c>
    </row>
    <row r="8" spans="1:9" ht="16" x14ac:dyDescent="0.2">
      <c r="A8" s="72" t="s">
        <v>41</v>
      </c>
      <c r="B8" s="73" t="s">
        <v>45</v>
      </c>
      <c r="C8" s="29" t="s">
        <v>27</v>
      </c>
      <c r="D8" s="60">
        <v>402.20238999999998</v>
      </c>
      <c r="E8" s="105" t="s">
        <v>7</v>
      </c>
      <c r="F8" s="60">
        <v>1583.71254</v>
      </c>
      <c r="G8" s="24" t="s">
        <v>13</v>
      </c>
      <c r="H8" s="33">
        <v>1583.7164399999999</v>
      </c>
      <c r="I8" s="45">
        <f t="shared" si="0"/>
        <v>2.4625681122222565</v>
      </c>
    </row>
    <row r="9" spans="1:9" ht="16" x14ac:dyDescent="0.2">
      <c r="A9" s="72" t="s">
        <v>41</v>
      </c>
      <c r="B9" s="73" t="s">
        <v>41</v>
      </c>
      <c r="C9" s="29" t="s">
        <v>28</v>
      </c>
      <c r="D9" s="60">
        <v>503.25006999999999</v>
      </c>
      <c r="E9" s="105" t="s">
        <v>2</v>
      </c>
      <c r="F9" s="60">
        <v>1496.6805099999999</v>
      </c>
      <c r="G9" s="32" t="s">
        <v>14</v>
      </c>
      <c r="H9" s="33">
        <v>1496.68047</v>
      </c>
      <c r="I9" s="45">
        <f t="shared" si="0"/>
        <v>-2.6725810640114308E-2</v>
      </c>
    </row>
    <row r="10" spans="1:9" ht="16" x14ac:dyDescent="0.2">
      <c r="A10" s="72">
        <f t="shared" ref="A10:A19" si="1">((B10-D10)/D10)*1000000</f>
        <v>-1.3801446445825845</v>
      </c>
      <c r="B10" s="73">
        <v>659.35027000000002</v>
      </c>
      <c r="C10" s="29" t="s">
        <v>29</v>
      </c>
      <c r="D10" s="60">
        <v>659.35118</v>
      </c>
      <c r="E10" s="105" t="s">
        <v>49</v>
      </c>
      <c r="F10" s="60">
        <v>1395.63283</v>
      </c>
      <c r="G10" s="24" t="s">
        <v>15</v>
      </c>
      <c r="H10" s="91">
        <v>1395.6264699999999</v>
      </c>
      <c r="I10" s="67">
        <f t="shared" si="0"/>
        <v>-4.5570725074488783</v>
      </c>
    </row>
    <row r="11" spans="1:9" ht="16" x14ac:dyDescent="0.2">
      <c r="A11" s="72">
        <f t="shared" si="1"/>
        <v>-4.279657780807816</v>
      </c>
      <c r="B11" s="73">
        <v>787.44277</v>
      </c>
      <c r="C11" s="29" t="s">
        <v>30</v>
      </c>
      <c r="D11" s="60">
        <v>787.44614000000001</v>
      </c>
      <c r="E11" s="105" t="s">
        <v>4</v>
      </c>
      <c r="F11" s="60">
        <v>1239.53172</v>
      </c>
      <c r="G11" s="32" t="s">
        <v>16</v>
      </c>
      <c r="H11" s="91">
        <v>1239.5291</v>
      </c>
      <c r="I11" s="67">
        <f t="shared" si="0"/>
        <v>-2.1137014549163555</v>
      </c>
    </row>
    <row r="12" spans="1:9" ht="16" x14ac:dyDescent="0.2">
      <c r="A12" s="72">
        <f t="shared" si="1"/>
        <v>-3.7243184961954485</v>
      </c>
      <c r="B12" s="73">
        <v>950.50593000000003</v>
      </c>
      <c r="C12" s="29" t="s">
        <v>31</v>
      </c>
      <c r="D12" s="60">
        <v>950.50946999999996</v>
      </c>
      <c r="E12" s="105" t="s">
        <v>5</v>
      </c>
      <c r="F12" s="60">
        <v>1111.43676</v>
      </c>
      <c r="G12" s="24" t="s">
        <v>17</v>
      </c>
      <c r="H12" s="91">
        <v>1111.43885</v>
      </c>
      <c r="I12" s="67">
        <f t="shared" si="0"/>
        <v>1.8804488704808104</v>
      </c>
    </row>
    <row r="13" spans="1:9" ht="16" x14ac:dyDescent="0.2">
      <c r="A13" s="72">
        <f t="shared" si="1"/>
        <v>932.32170083099675</v>
      </c>
      <c r="B13" s="73">
        <v>1048.5388949999999</v>
      </c>
      <c r="C13" s="29" t="s">
        <v>32</v>
      </c>
      <c r="D13" s="60">
        <v>1047.56223</v>
      </c>
      <c r="E13" s="105" t="s">
        <v>6</v>
      </c>
      <c r="F13" s="60">
        <v>948.37342999999998</v>
      </c>
      <c r="G13" s="32" t="s">
        <v>18</v>
      </c>
      <c r="H13" s="91">
        <v>948.37138000000004</v>
      </c>
      <c r="I13" s="67">
        <f t="shared" si="0"/>
        <v>-2.1615957755587432</v>
      </c>
    </row>
    <row r="14" spans="1:9" ht="16" x14ac:dyDescent="0.2">
      <c r="A14" s="72">
        <f t="shared" si="1"/>
        <v>1.013578192987697</v>
      </c>
      <c r="B14" s="73">
        <v>1134.5954099999999</v>
      </c>
      <c r="C14" s="29" t="s">
        <v>33</v>
      </c>
      <c r="D14" s="60">
        <v>1134.5942600000001</v>
      </c>
      <c r="E14" s="105" t="s">
        <v>7</v>
      </c>
      <c r="F14" s="60">
        <v>851.32066999999995</v>
      </c>
      <c r="G14" s="24" t="s">
        <v>19</v>
      </c>
      <c r="H14" s="91" t="s">
        <v>41</v>
      </c>
      <c r="I14" s="67" t="s">
        <v>41</v>
      </c>
    </row>
    <row r="15" spans="1:9" ht="16" x14ac:dyDescent="0.2">
      <c r="A15" s="72">
        <f t="shared" si="1"/>
        <v>-4.1932706951716545</v>
      </c>
      <c r="B15" s="73">
        <v>1249.6159700000001</v>
      </c>
      <c r="C15" s="29" t="s">
        <v>34</v>
      </c>
      <c r="D15" s="60">
        <v>1249.62121</v>
      </c>
      <c r="E15" s="105" t="s">
        <v>8</v>
      </c>
      <c r="F15" s="60">
        <v>764.28863999999999</v>
      </c>
      <c r="G15" s="32" t="s">
        <v>20</v>
      </c>
      <c r="H15" s="91" t="s">
        <v>41</v>
      </c>
      <c r="I15" s="67" t="s">
        <v>41</v>
      </c>
    </row>
    <row r="16" spans="1:9" ht="16" x14ac:dyDescent="0.2">
      <c r="A16" s="72" t="s">
        <v>41</v>
      </c>
      <c r="B16" s="73" t="s">
        <v>41</v>
      </c>
      <c r="C16" s="29" t="s">
        <v>35</v>
      </c>
      <c r="D16" s="60">
        <v>1435.7005200000001</v>
      </c>
      <c r="E16" s="105" t="s">
        <v>9</v>
      </c>
      <c r="F16" s="60">
        <v>649.26170000000002</v>
      </c>
      <c r="G16" s="24" t="s">
        <v>21</v>
      </c>
      <c r="H16" s="91">
        <v>649.26103999999998</v>
      </c>
      <c r="I16" s="67">
        <f>((H16-F16)/F16)*1000000</f>
        <v>-1.0165392476392228</v>
      </c>
    </row>
    <row r="17" spans="1:9" ht="16" x14ac:dyDescent="0.2">
      <c r="A17" s="72">
        <f t="shared" si="1"/>
        <v>-1.1631302213897687</v>
      </c>
      <c r="B17" s="73">
        <v>1564.7412899999999</v>
      </c>
      <c r="C17" s="29" t="s">
        <v>36</v>
      </c>
      <c r="D17" s="60">
        <v>1564.7431099999999</v>
      </c>
      <c r="E17" s="105" t="s">
        <v>10</v>
      </c>
      <c r="F17" s="60">
        <v>463.18238000000002</v>
      </c>
      <c r="G17" s="32" t="s">
        <v>22</v>
      </c>
      <c r="H17" s="91" t="s">
        <v>41</v>
      </c>
      <c r="I17" s="67" t="s">
        <v>41</v>
      </c>
    </row>
    <row r="18" spans="1:9" ht="16" x14ac:dyDescent="0.2">
      <c r="A18" s="72">
        <f t="shared" si="1"/>
        <v>0.49593050652921489</v>
      </c>
      <c r="B18" s="73">
        <v>1693.7865400000001</v>
      </c>
      <c r="C18" s="29" t="s">
        <v>37</v>
      </c>
      <c r="D18" s="60">
        <v>1693.7856999999999</v>
      </c>
      <c r="E18" s="105" t="s">
        <v>10</v>
      </c>
      <c r="F18" s="60">
        <v>334.13979</v>
      </c>
      <c r="G18" s="24" t="s">
        <v>23</v>
      </c>
      <c r="H18" s="91" t="s">
        <v>45</v>
      </c>
      <c r="I18" s="93"/>
    </row>
    <row r="19" spans="1:9" ht="17" thickBot="1" x14ac:dyDescent="0.25">
      <c r="A19" s="74">
        <f t="shared" si="1"/>
        <v>-2.9523396312025589</v>
      </c>
      <c r="B19" s="83">
        <v>1879.8594700000001</v>
      </c>
      <c r="C19" s="47" t="s">
        <v>38</v>
      </c>
      <c r="D19" s="61">
        <v>1879.86502</v>
      </c>
      <c r="E19" s="107" t="s">
        <v>9</v>
      </c>
      <c r="F19" s="61">
        <v>205.09719999999999</v>
      </c>
      <c r="G19" s="49" t="s">
        <v>24</v>
      </c>
      <c r="H19" s="100" t="s">
        <v>45</v>
      </c>
      <c r="I19" s="95"/>
    </row>
    <row r="21" spans="1:9" x14ac:dyDescent="0.2">
      <c r="A21" s="4"/>
      <c r="B21" s="4"/>
      <c r="C21" s="4"/>
      <c r="D21" s="4"/>
      <c r="E21" s="4"/>
      <c r="F21" s="4"/>
      <c r="G21" s="4"/>
      <c r="H21" s="3"/>
      <c r="I21" s="4"/>
    </row>
    <row r="22" spans="1:9" ht="16" x14ac:dyDescent="0.2">
      <c r="A22" s="22"/>
      <c r="B22" s="118" t="s">
        <v>65</v>
      </c>
      <c r="C22" s="118"/>
      <c r="D22" s="118"/>
      <c r="E22" s="118"/>
      <c r="F22" s="118"/>
      <c r="G22" s="118"/>
      <c r="H22" s="118"/>
      <c r="I22" s="4"/>
    </row>
    <row r="23" spans="1:9" ht="16" thickBot="1" x14ac:dyDescent="0.25">
      <c r="A23" s="51" t="s">
        <v>54</v>
      </c>
      <c r="B23" s="52" t="s">
        <v>53</v>
      </c>
      <c r="C23" s="51" t="s">
        <v>40</v>
      </c>
      <c r="D23" s="53" t="s">
        <v>52</v>
      </c>
      <c r="E23" s="13" t="s">
        <v>39</v>
      </c>
      <c r="F23" s="53" t="s">
        <v>52</v>
      </c>
      <c r="G23" s="51" t="s">
        <v>40</v>
      </c>
      <c r="H23" s="53" t="s">
        <v>53</v>
      </c>
      <c r="I23" s="51" t="s">
        <v>54</v>
      </c>
    </row>
    <row r="24" spans="1:9" x14ac:dyDescent="0.2">
      <c r="A24" s="96" t="s">
        <v>41</v>
      </c>
      <c r="B24" s="97" t="s">
        <v>45</v>
      </c>
      <c r="C24" s="37"/>
      <c r="D24" s="37">
        <v>38.015650000000001</v>
      </c>
      <c r="E24" s="115" t="s">
        <v>50</v>
      </c>
      <c r="F24" s="37">
        <v>1843.8439000000001</v>
      </c>
      <c r="G24" s="37"/>
      <c r="H24" s="94">
        <v>1843.8439699999999</v>
      </c>
      <c r="I24" s="98"/>
    </row>
    <row r="25" spans="1:9" x14ac:dyDescent="0.2">
      <c r="A25" s="72" t="s">
        <v>41</v>
      </c>
      <c r="B25" s="73" t="s">
        <v>45</v>
      </c>
      <c r="C25" s="29" t="s">
        <v>25</v>
      </c>
      <c r="D25" s="24">
        <v>202.08629999999999</v>
      </c>
      <c r="E25" s="116" t="s">
        <v>5</v>
      </c>
      <c r="F25" s="24">
        <v>1805.82825</v>
      </c>
      <c r="G25" s="24" t="s">
        <v>11</v>
      </c>
      <c r="H25" s="91" t="s">
        <v>41</v>
      </c>
      <c r="I25" s="67" t="s">
        <v>41</v>
      </c>
    </row>
    <row r="26" spans="1:9" ht="16" x14ac:dyDescent="0.2">
      <c r="A26" s="72" t="s">
        <v>41</v>
      </c>
      <c r="B26" s="73" t="s">
        <v>45</v>
      </c>
      <c r="C26" s="29" t="s">
        <v>26</v>
      </c>
      <c r="D26" s="24">
        <v>315.17036000000002</v>
      </c>
      <c r="E26" s="105" t="s">
        <v>48</v>
      </c>
      <c r="F26" s="24">
        <v>1642.7649200000001</v>
      </c>
      <c r="G26" s="32" t="s">
        <v>12</v>
      </c>
      <c r="H26" s="91" t="s">
        <v>41</v>
      </c>
      <c r="I26" s="67" t="s">
        <v>41</v>
      </c>
    </row>
    <row r="27" spans="1:9" ht="16" x14ac:dyDescent="0.2">
      <c r="A27" s="72" t="s">
        <v>41</v>
      </c>
      <c r="B27" s="73" t="s">
        <v>41</v>
      </c>
      <c r="C27" s="29" t="s">
        <v>27</v>
      </c>
      <c r="D27" s="24">
        <v>402.20238999999998</v>
      </c>
      <c r="E27" s="105" t="s">
        <v>7</v>
      </c>
      <c r="F27" s="24">
        <v>1529.6808599999999</v>
      </c>
      <c r="G27" s="24" t="s">
        <v>13</v>
      </c>
      <c r="H27" s="91">
        <v>1529.6820399999999</v>
      </c>
      <c r="I27" s="67">
        <f t="shared" ref="I27:I30" si="2">((H27-F27)/F27)*1000000</f>
        <v>0.77140273558541106</v>
      </c>
    </row>
    <row r="28" spans="1:9" ht="16" x14ac:dyDescent="0.2">
      <c r="A28" s="72" t="s">
        <v>41</v>
      </c>
      <c r="B28" s="73" t="s">
        <v>41</v>
      </c>
      <c r="C28" s="29" t="s">
        <v>28</v>
      </c>
      <c r="D28" s="24">
        <v>485.23951</v>
      </c>
      <c r="E28" s="62" t="s">
        <v>44</v>
      </c>
      <c r="F28" s="24">
        <v>1442.6488300000001</v>
      </c>
      <c r="G28" s="32" t="s">
        <v>14</v>
      </c>
      <c r="H28" s="91">
        <v>1442.6498999999999</v>
      </c>
      <c r="I28" s="67">
        <f t="shared" si="2"/>
        <v>0.74169124013334553</v>
      </c>
    </row>
    <row r="29" spans="1:9" ht="16" x14ac:dyDescent="0.2">
      <c r="A29" s="72" t="s">
        <v>41</v>
      </c>
      <c r="B29" s="73" t="s">
        <v>41</v>
      </c>
      <c r="C29" s="29" t="s">
        <v>29</v>
      </c>
      <c r="D29" s="24">
        <v>641.34061999999994</v>
      </c>
      <c r="E29" s="105" t="s">
        <v>49</v>
      </c>
      <c r="F29" s="24">
        <v>1359.6117099999999</v>
      </c>
      <c r="G29" s="24" t="s">
        <v>15</v>
      </c>
      <c r="H29" s="91">
        <v>1359.6120000000001</v>
      </c>
      <c r="I29" s="67">
        <f t="shared" si="2"/>
        <v>0.21329619187916166</v>
      </c>
    </row>
    <row r="30" spans="1:9" ht="16" x14ac:dyDescent="0.2">
      <c r="A30" s="72" t="s">
        <v>41</v>
      </c>
      <c r="B30" s="73" t="s">
        <v>41</v>
      </c>
      <c r="C30" s="29" t="s">
        <v>30</v>
      </c>
      <c r="D30" s="24">
        <v>751.42502000000002</v>
      </c>
      <c r="E30" s="102" t="s">
        <v>55</v>
      </c>
      <c r="F30" s="24">
        <v>1203.5106000000001</v>
      </c>
      <c r="G30" s="32" t="s">
        <v>16</v>
      </c>
      <c r="H30" s="91">
        <v>1203.50857</v>
      </c>
      <c r="I30" s="67">
        <f t="shared" si="2"/>
        <v>-1.6867321319017357</v>
      </c>
    </row>
    <row r="31" spans="1:9" ht="16" x14ac:dyDescent="0.2">
      <c r="A31" s="72" t="s">
        <v>41</v>
      </c>
      <c r="B31" s="73" t="s">
        <v>41</v>
      </c>
      <c r="C31" s="29" t="s">
        <v>31</v>
      </c>
      <c r="D31" s="24">
        <v>914.48834999999997</v>
      </c>
      <c r="E31" s="105" t="s">
        <v>5</v>
      </c>
      <c r="F31" s="24">
        <v>1093.4262000000001</v>
      </c>
      <c r="G31" s="24" t="s">
        <v>17</v>
      </c>
      <c r="H31" s="91" t="s">
        <v>41</v>
      </c>
      <c r="I31" s="67" t="s">
        <v>41</v>
      </c>
    </row>
    <row r="32" spans="1:9" ht="16" x14ac:dyDescent="0.2">
      <c r="A32" s="72" t="s">
        <v>41</v>
      </c>
      <c r="B32" s="73" t="s">
        <v>41</v>
      </c>
      <c r="C32" s="29" t="s">
        <v>32</v>
      </c>
      <c r="D32" s="24">
        <v>1011.54111</v>
      </c>
      <c r="E32" s="105" t="s">
        <v>6</v>
      </c>
      <c r="F32" s="24">
        <v>930.36287000000004</v>
      </c>
      <c r="G32" s="32" t="s">
        <v>18</v>
      </c>
      <c r="H32" s="91" t="s">
        <v>41</v>
      </c>
      <c r="I32" s="67" t="s">
        <v>41</v>
      </c>
    </row>
    <row r="33" spans="1:9" ht="16" x14ac:dyDescent="0.2">
      <c r="A33" s="72" t="s">
        <v>41</v>
      </c>
      <c r="B33" s="73" t="s">
        <v>41</v>
      </c>
      <c r="C33" s="29" t="s">
        <v>33</v>
      </c>
      <c r="D33" s="24">
        <v>1080.56258</v>
      </c>
      <c r="E33" s="109" t="s">
        <v>57</v>
      </c>
      <c r="F33" s="24">
        <v>833.31011000000001</v>
      </c>
      <c r="G33" s="24" t="s">
        <v>19</v>
      </c>
      <c r="H33" s="91" t="s">
        <v>41</v>
      </c>
      <c r="I33" s="67" t="s">
        <v>41</v>
      </c>
    </row>
    <row r="34" spans="1:9" ht="16" x14ac:dyDescent="0.2">
      <c r="A34" s="72" t="s">
        <v>41</v>
      </c>
      <c r="B34" s="73" t="s">
        <v>41</v>
      </c>
      <c r="C34" s="29" t="s">
        <v>34</v>
      </c>
      <c r="D34" s="24">
        <v>1195.58953</v>
      </c>
      <c r="E34" s="105" t="s">
        <v>8</v>
      </c>
      <c r="F34" s="24">
        <v>764.28863999999999</v>
      </c>
      <c r="G34" s="32" t="s">
        <v>20</v>
      </c>
      <c r="H34" s="91" t="s">
        <v>41</v>
      </c>
      <c r="I34" s="67" t="s">
        <v>41</v>
      </c>
    </row>
    <row r="35" spans="1:9" ht="16" x14ac:dyDescent="0.2">
      <c r="A35" s="72" t="s">
        <v>41</v>
      </c>
      <c r="B35" s="73" t="s">
        <v>41</v>
      </c>
      <c r="C35" s="29" t="s">
        <v>35</v>
      </c>
      <c r="D35" s="24">
        <v>1381.66884</v>
      </c>
      <c r="E35" s="105" t="s">
        <v>9</v>
      </c>
      <c r="F35" s="24">
        <v>649.26170000000002</v>
      </c>
      <c r="G35" s="24" t="s">
        <v>21</v>
      </c>
      <c r="H35" s="91" t="s">
        <v>41</v>
      </c>
      <c r="I35" s="67" t="s">
        <v>41</v>
      </c>
    </row>
    <row r="36" spans="1:9" ht="16" x14ac:dyDescent="0.2">
      <c r="A36" s="72" t="s">
        <v>41</v>
      </c>
      <c r="B36" s="73" t="s">
        <v>41</v>
      </c>
      <c r="C36" s="29" t="s">
        <v>36</v>
      </c>
      <c r="D36" s="24">
        <v>1510.7114300000001</v>
      </c>
      <c r="E36" s="109" t="s">
        <v>10</v>
      </c>
      <c r="F36" s="24">
        <v>463.18238000000002</v>
      </c>
      <c r="G36" s="32" t="s">
        <v>22</v>
      </c>
      <c r="H36" s="91" t="s">
        <v>41</v>
      </c>
      <c r="I36" s="67" t="s">
        <v>41</v>
      </c>
    </row>
    <row r="37" spans="1:9" ht="16" x14ac:dyDescent="0.2">
      <c r="A37" s="72">
        <f t="shared" ref="A37:A38" si="3">((B37-D37)/D37)*1000000</f>
        <v>-3.2687829605746117</v>
      </c>
      <c r="B37" s="73">
        <v>1639.74866</v>
      </c>
      <c r="C37" s="29" t="s">
        <v>37</v>
      </c>
      <c r="D37" s="24">
        <v>1639.7540200000001</v>
      </c>
      <c r="E37" s="102" t="s">
        <v>10</v>
      </c>
      <c r="F37" s="24">
        <v>334.13979</v>
      </c>
      <c r="G37" s="24" t="s">
        <v>23</v>
      </c>
      <c r="H37" s="91" t="s">
        <v>45</v>
      </c>
      <c r="I37" s="93" t="s">
        <v>41</v>
      </c>
    </row>
    <row r="38" spans="1:9" ht="17" thickBot="1" x14ac:dyDescent="0.25">
      <c r="A38" s="74">
        <f t="shared" si="3"/>
        <v>2.2619808224292486</v>
      </c>
      <c r="B38" s="68">
        <v>1825.8374699999999</v>
      </c>
      <c r="C38" s="47" t="s">
        <v>38</v>
      </c>
      <c r="D38" s="12">
        <v>1825.8333399999999</v>
      </c>
      <c r="E38" s="107" t="s">
        <v>9</v>
      </c>
      <c r="F38" s="12">
        <v>205.09719999999999</v>
      </c>
      <c r="G38" s="49" t="s">
        <v>24</v>
      </c>
      <c r="H38" s="92" t="s">
        <v>45</v>
      </c>
      <c r="I38" s="69" t="s">
        <v>41</v>
      </c>
    </row>
    <row r="39" spans="1:9" x14ac:dyDescent="0.2">
      <c r="A39" s="4"/>
      <c r="B39" s="4"/>
      <c r="C39" s="4"/>
      <c r="D39" s="4"/>
      <c r="E39" s="4"/>
      <c r="F39" s="4"/>
      <c r="G39" s="4"/>
      <c r="H39" s="101"/>
      <c r="I39" s="99"/>
    </row>
    <row r="40" spans="1:9" x14ac:dyDescent="0.2">
      <c r="A40" s="4"/>
      <c r="B40" s="4"/>
      <c r="C40" s="4"/>
      <c r="D40" s="4"/>
      <c r="E40" s="4"/>
      <c r="F40" s="4"/>
      <c r="G40" s="4"/>
      <c r="H40" s="3"/>
      <c r="I40" s="4"/>
    </row>
    <row r="41" spans="1:9" x14ac:dyDescent="0.2">
      <c r="A41" s="4"/>
      <c r="B41" s="4"/>
      <c r="C41" s="4"/>
      <c r="D41" s="4"/>
      <c r="E41" s="4"/>
      <c r="F41" s="4"/>
      <c r="G41" s="4"/>
      <c r="H41" s="3"/>
      <c r="I41" s="4"/>
    </row>
  </sheetData>
  <mergeCells count="2">
    <mergeCell ref="B3:H3"/>
    <mergeCell ref="B22:H22"/>
  </mergeCells>
  <pageMargins left="0.7" right="0.7" top="0.75" bottom="0.75" header="0.3" footer="0.3"/>
  <pageSetup paperSize="256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vB_CP </vt:lpstr>
      <vt:lpstr>MvB_CP_N(Bio) </vt:lpstr>
      <vt:lpstr>MvB_CP_N(dansyl) </vt:lpstr>
      <vt:lpstr>MvJ_CP</vt:lpstr>
      <vt:lpstr>MvJ_CP_N(Bio) </vt:lpstr>
      <vt:lpstr>MvJ_CP_N(Prop) 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Wiebach</dc:creator>
  <cp:lastModifiedBy>Microsoft Office User</cp:lastModifiedBy>
  <dcterms:created xsi:type="dcterms:W3CDTF">2021-10-05T13:05:45Z</dcterms:created>
  <dcterms:modified xsi:type="dcterms:W3CDTF">2022-08-22T20:05:56Z</dcterms:modified>
</cp:coreProperties>
</file>